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nupama\exRNA paper\submission\Supplementary data\"/>
    </mc:Choice>
  </mc:AlternateContent>
  <xr:revisionPtr revIDLastSave="0" documentId="13_ncr:1_{848599CC-F823-4780-866E-4DFA45BAC9C7}" xr6:coauthVersionLast="47" xr6:coauthVersionMax="47" xr10:uidLastSave="{00000000-0000-0000-0000-000000000000}"/>
  <bookViews>
    <workbookView xWindow="-108" yWindow="-108" windowWidth="23256" windowHeight="12456" activeTab="1" xr2:uid="{4B152645-3133-4EA3-A68D-EF8587A59519}"/>
  </bookViews>
  <sheets>
    <sheet name="Table 7a" sheetId="1" r:id="rId1"/>
    <sheet name="Table 7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72" uniqueCount="570">
  <si>
    <t>XR_004857135.1</t>
  </si>
  <si>
    <t>XR_564596.4</t>
  </si>
  <si>
    <t>XR_565470.4</t>
  </si>
  <si>
    <t>XR_002267609.2</t>
  </si>
  <si>
    <t>XR_002269137.2</t>
  </si>
  <si>
    <t>XR_004851555.1</t>
  </si>
  <si>
    <t>XR_002266886.1</t>
  </si>
  <si>
    <t>XR_004855292.1</t>
  </si>
  <si>
    <t>XR_002262989.1</t>
  </si>
  <si>
    <t>XR_002265942.2</t>
  </si>
  <si>
    <t>XR_560379.4</t>
  </si>
  <si>
    <t>XR_004856248.1</t>
  </si>
  <si>
    <t>XR_002261932.2</t>
  </si>
  <si>
    <t>XR_002261934.2</t>
  </si>
  <si>
    <t>XR_002267295.1</t>
  </si>
  <si>
    <t>XR_004851554.1</t>
  </si>
  <si>
    <t>XR_562258.2</t>
  </si>
  <si>
    <t>XR_004852392.1</t>
  </si>
  <si>
    <t>NR_169059.1</t>
  </si>
  <si>
    <t>XR_004850831.1</t>
  </si>
  <si>
    <t>XR_561214.3</t>
  </si>
  <si>
    <t>NR_157359.1</t>
  </si>
  <si>
    <t>XR_002262038.2</t>
  </si>
  <si>
    <t>XR_004852316.1</t>
  </si>
  <si>
    <t>XM_035961221.1</t>
  </si>
  <si>
    <t>XR_004855712.1</t>
  </si>
  <si>
    <t>XR_004853702.1</t>
  </si>
  <si>
    <t>XR_004852329.1</t>
  </si>
  <si>
    <t>XR_004849874.1</t>
  </si>
  <si>
    <t>NR_157343.1</t>
  </si>
  <si>
    <t>XR_004851001.1</t>
  </si>
  <si>
    <t>XR_565504.2</t>
  </si>
  <si>
    <t>XR_555896.4</t>
  </si>
  <si>
    <t>XR_004853516.1</t>
  </si>
  <si>
    <t>NR_146420.1</t>
  </si>
  <si>
    <t>NR_160031.1</t>
  </si>
  <si>
    <t>XR_004856755.1</t>
  </si>
  <si>
    <t>XR_004853518.1</t>
  </si>
  <si>
    <t>XR_560079.4</t>
  </si>
  <si>
    <t>XR_002262916.3</t>
  </si>
  <si>
    <t>XR_004849633.1</t>
  </si>
  <si>
    <t>XR_563730.2</t>
  </si>
  <si>
    <t>XR_560806.3</t>
  </si>
  <si>
    <t>XR_559765.4</t>
  </si>
  <si>
    <t>XR_002748283.2</t>
  </si>
  <si>
    <t>NR_147029.1</t>
  </si>
  <si>
    <t>XR_557051.3</t>
  </si>
  <si>
    <t>NR_169153.1</t>
  </si>
  <si>
    <t>XR_004857284.1</t>
  </si>
  <si>
    <t>NR_157344.1</t>
  </si>
  <si>
    <t>XR_002262543.2</t>
  </si>
  <si>
    <t>NR_159419.1</t>
  </si>
  <si>
    <t>XR_557197.4</t>
  </si>
  <si>
    <t>XR_002749662.2</t>
  </si>
  <si>
    <t>NR_159994.1</t>
  </si>
  <si>
    <t>XR_002264059.3</t>
  </si>
  <si>
    <t>XR_004856069.1</t>
  </si>
  <si>
    <t>XR_004857886.1</t>
  </si>
  <si>
    <t>XR_004855072.1</t>
  </si>
  <si>
    <t>XR_002262260.1</t>
  </si>
  <si>
    <t>NR_157227.1</t>
  </si>
  <si>
    <t>XR_002266580.3</t>
  </si>
  <si>
    <t>XR_004857778.1</t>
  </si>
  <si>
    <t>XR_002262545.2</t>
  </si>
  <si>
    <t>XM_035963885.1</t>
  </si>
  <si>
    <t>XR_004853118.1</t>
  </si>
  <si>
    <t>XR_004857471.1</t>
  </si>
  <si>
    <t>NR_161402.1</t>
  </si>
  <si>
    <t>XR_002750434.2</t>
  </si>
  <si>
    <t>NR_159468.1</t>
  </si>
  <si>
    <t>NR_159646.1</t>
  </si>
  <si>
    <t>XR_004849340.1</t>
  </si>
  <si>
    <t>XR_002262142.3</t>
  </si>
  <si>
    <t>XR_553856.2</t>
  </si>
  <si>
    <t>NR_159470.1</t>
  </si>
  <si>
    <t>XR_004855119.1</t>
  </si>
  <si>
    <t>XR_004853431.1</t>
  </si>
  <si>
    <t>XR_002264392.3</t>
  </si>
  <si>
    <t>XR_004851777.1</t>
  </si>
  <si>
    <t>XR_004852155.1</t>
  </si>
  <si>
    <t>NR_156751.1</t>
  </si>
  <si>
    <t>NR_159429.1</t>
  </si>
  <si>
    <t>NR_160809.1</t>
  </si>
  <si>
    <t>NR_160406.1</t>
  </si>
  <si>
    <t>XR_002265561.2</t>
  </si>
  <si>
    <t>NR_163835.1</t>
  </si>
  <si>
    <t>XR_558464.2</t>
  </si>
  <si>
    <t>XR_002265255.3</t>
  </si>
  <si>
    <t>XR_002749227.2</t>
  </si>
  <si>
    <t>XR_004855596.1</t>
  </si>
  <si>
    <t>XR_002748879.1</t>
  </si>
  <si>
    <t>NR_158548.1</t>
  </si>
  <si>
    <t>XR_002266991.2</t>
  </si>
  <si>
    <t>XR_002267005.2</t>
  </si>
  <si>
    <t>XR_560893.3</t>
  </si>
  <si>
    <t>NR_164680.1</t>
  </si>
  <si>
    <t>NR_158608.1</t>
  </si>
  <si>
    <t>XR_004856012.1</t>
  </si>
  <si>
    <t>NR_158539.1</t>
  </si>
  <si>
    <t>NR_158732.1</t>
  </si>
  <si>
    <t>XR_561669.4</t>
  </si>
  <si>
    <t>XR_004856270.1</t>
  </si>
  <si>
    <t>XR_004856348.1</t>
  </si>
  <si>
    <t>XR_004855923.1</t>
  </si>
  <si>
    <t>NR_158728.1</t>
  </si>
  <si>
    <t>NR_158754.1</t>
  </si>
  <si>
    <t>XR_004857078.1</t>
  </si>
  <si>
    <t>NR_156015.1</t>
  </si>
  <si>
    <t>XR_563500.4</t>
  </si>
  <si>
    <t>XR_552691.2</t>
  </si>
  <si>
    <t>NR_145321.1</t>
  </si>
  <si>
    <t>NR_155753.1</t>
  </si>
  <si>
    <t>XR_002750336.2</t>
  </si>
  <si>
    <t>XR_004857019.1</t>
  </si>
  <si>
    <t>XR_004851450.1</t>
  </si>
  <si>
    <t>NR_160852.1</t>
  </si>
  <si>
    <t>XR_004851960.1</t>
  </si>
  <si>
    <t>XR_004857428.1</t>
  </si>
  <si>
    <t>XR_565011.3</t>
  </si>
  <si>
    <t>NR_161401.1</t>
  </si>
  <si>
    <t>XR_004852746.1</t>
  </si>
  <si>
    <t>XR_002262419.1</t>
  </si>
  <si>
    <t>XR_002269110.3</t>
  </si>
  <si>
    <t>XR_004857940.1</t>
  </si>
  <si>
    <t>XR_004857950.1</t>
  </si>
  <si>
    <t>XR_552580.4</t>
  </si>
  <si>
    <t>NR_159696.1</t>
  </si>
  <si>
    <t>XR_552420.3</t>
  </si>
  <si>
    <t>XR_002262307.1</t>
  </si>
  <si>
    <t>NR_159426.1</t>
  </si>
  <si>
    <t>XR_002269139.2</t>
  </si>
  <si>
    <t>XR_002262337.2</t>
  </si>
  <si>
    <t>NR_137199.1</t>
  </si>
  <si>
    <t>NR_163866.1</t>
  </si>
  <si>
    <t>XR_002262508.1</t>
  </si>
  <si>
    <t>XR_004855599.1</t>
  </si>
  <si>
    <t>NR_158159.1</t>
  </si>
  <si>
    <t>XR_554179.2</t>
  </si>
  <si>
    <t>XR_002267725.1</t>
  </si>
  <si>
    <t>NR_148424.1</t>
  </si>
  <si>
    <t>NR_163735.1</t>
  </si>
  <si>
    <t>XR_554996.3</t>
  </si>
  <si>
    <t>XR_002748548.2</t>
  </si>
  <si>
    <t>XR_002263846.3</t>
  </si>
  <si>
    <t>XR_002263196.1</t>
  </si>
  <si>
    <t>XR_004851506.1</t>
  </si>
  <si>
    <t>NR_159645.1</t>
  </si>
  <si>
    <t>NR_146330.1</t>
  </si>
  <si>
    <t>XR_004853265.1</t>
  </si>
  <si>
    <t>XR_002267514.1</t>
  </si>
  <si>
    <t>XR_563686.2</t>
  </si>
  <si>
    <t>XR_002263935.2</t>
  </si>
  <si>
    <t>XR_004856758.1</t>
  </si>
  <si>
    <t>XR_557238.4</t>
  </si>
  <si>
    <t>XR_557945.4</t>
  </si>
  <si>
    <t>XR_002264495.3</t>
  </si>
  <si>
    <t>XR_556099.4</t>
  </si>
  <si>
    <t>XR_002264299.3</t>
  </si>
  <si>
    <t>NR_144511.1</t>
  </si>
  <si>
    <t>XR_002749979.2</t>
  </si>
  <si>
    <t>XR_556025.4</t>
  </si>
  <si>
    <t>NR_158626.1</t>
  </si>
  <si>
    <t>XR_004852790.1</t>
  </si>
  <si>
    <t>XR_002266598.2</t>
  </si>
  <si>
    <t>XR_002750516.2</t>
  </si>
  <si>
    <t>NR_164480.1</t>
  </si>
  <si>
    <t>NR_152384.2</t>
  </si>
  <si>
    <t>XR_002265449.3</t>
  </si>
  <si>
    <t>XR_002265644.1</t>
  </si>
  <si>
    <t>NR_159672.1</t>
  </si>
  <si>
    <t>XR_002263116.1</t>
  </si>
  <si>
    <t>XR_002266788.2</t>
  </si>
  <si>
    <t>NR_153104.1</t>
  </si>
  <si>
    <t>XR_002748859.1</t>
  </si>
  <si>
    <t>NR_159976.1</t>
  </si>
  <si>
    <t>XR_004854152.1</t>
  </si>
  <si>
    <t>XR_004850940.1</t>
  </si>
  <si>
    <t>XR_004850454.1</t>
  </si>
  <si>
    <t>XR_002264896.1</t>
  </si>
  <si>
    <t>NR_163720.1</t>
  </si>
  <si>
    <t>NR_153394.1</t>
  </si>
  <si>
    <t>NR_146417.1</t>
  </si>
  <si>
    <t>XR_002267890.3</t>
  </si>
  <si>
    <t>XR_004849891.1</t>
  </si>
  <si>
    <t>XR_004854835.1</t>
  </si>
  <si>
    <t>XR_002268312.3</t>
  </si>
  <si>
    <t>XR_004850141.1</t>
  </si>
  <si>
    <t>XR_002265044.1</t>
  </si>
  <si>
    <t>NR_147952.1</t>
  </si>
  <si>
    <t>XR_002265954.2</t>
  </si>
  <si>
    <t>XR_002267928.2</t>
  </si>
  <si>
    <t>XR_002264131.2</t>
  </si>
  <si>
    <t>NR_144528.1</t>
  </si>
  <si>
    <t>XR_004851532.1</t>
  </si>
  <si>
    <t>XR_566510.4</t>
  </si>
  <si>
    <t>XR_556186.3</t>
  </si>
  <si>
    <t>XR_004852587.1</t>
  </si>
  <si>
    <t>XR_002264909.2</t>
  </si>
  <si>
    <t>XR_002263218.2</t>
  </si>
  <si>
    <t>XR_002264199.2</t>
  </si>
  <si>
    <t>NR_158675.1</t>
  </si>
  <si>
    <t>NR_158579.1</t>
  </si>
  <si>
    <t>XR_557237.4</t>
  </si>
  <si>
    <t>XR_004856875.1</t>
  </si>
  <si>
    <t>XR_004852975.1</t>
  </si>
  <si>
    <t>XR_002267240.3</t>
  </si>
  <si>
    <t>XR_561745.2</t>
  </si>
  <si>
    <t>XR_565980.4</t>
  </si>
  <si>
    <t>XR_002749660.2</t>
  </si>
  <si>
    <t>NR_163258.1</t>
  </si>
  <si>
    <t>XR_556946.2</t>
  </si>
  <si>
    <t>NR_159986.1</t>
  </si>
  <si>
    <t>NR_157198.1</t>
  </si>
  <si>
    <t>XR_562411.4</t>
  </si>
  <si>
    <t>XR_002264132.2</t>
  </si>
  <si>
    <t>XR_002750290.1</t>
  </si>
  <si>
    <t>XR_002263690.1</t>
  </si>
  <si>
    <t>XR_004857348.1</t>
  </si>
  <si>
    <t>XR_004853191.1</t>
  </si>
  <si>
    <t>XR_565392.2</t>
  </si>
  <si>
    <t>XR_002263619.3</t>
  </si>
  <si>
    <t>XR_002264714.1</t>
  </si>
  <si>
    <t>XR_002748348.2</t>
  </si>
  <si>
    <t>XR_564181.3</t>
  </si>
  <si>
    <t>XR_002263738.1</t>
  </si>
  <si>
    <t>NR_163719.1</t>
  </si>
  <si>
    <t>XR_002269425.2</t>
  </si>
  <si>
    <t>XR_560804.3</t>
  </si>
  <si>
    <t>XR_004857310.1</t>
  </si>
  <si>
    <t>XR_558582.4</t>
  </si>
  <si>
    <t>NR_160012.1</t>
  </si>
  <si>
    <t>XR_560318.4</t>
  </si>
  <si>
    <t>NR_164182.1</t>
  </si>
  <si>
    <t>XR_004850748.1</t>
  </si>
  <si>
    <t>XR_004852705.1</t>
  </si>
  <si>
    <t>XR_004852999.1</t>
  </si>
  <si>
    <t>XR_004853168.1</t>
  </si>
  <si>
    <t>NR_163967.1</t>
  </si>
  <si>
    <t>XR_554848.1</t>
  </si>
  <si>
    <t>XR_002265603.1</t>
  </si>
  <si>
    <t>XR_004549331.2</t>
  </si>
  <si>
    <t>XR_002748636.2</t>
  </si>
  <si>
    <t>XR_004850292.1</t>
  </si>
  <si>
    <t>XR_002749976.1</t>
  </si>
  <si>
    <t>XR_002262988.3</t>
  </si>
  <si>
    <t>XR_004857551.1</t>
  </si>
  <si>
    <t>XR_002750302.1</t>
  </si>
  <si>
    <t>XR_004851750.1</t>
  </si>
  <si>
    <t>NR_158546.1</t>
  </si>
  <si>
    <t>XR_004850234.1</t>
  </si>
  <si>
    <t>XR_002268467.1</t>
  </si>
  <si>
    <t>NR_159526.1</t>
  </si>
  <si>
    <t>XR_004852422.1</t>
  </si>
  <si>
    <t>XR_002262507.2</t>
  </si>
  <si>
    <t>XR_002265516.3</t>
  </si>
  <si>
    <t>XR_002264361.1</t>
  </si>
  <si>
    <t>XR_004850171.1</t>
  </si>
  <si>
    <t>XR_004849682.1</t>
  </si>
  <si>
    <t>XR_557544.2</t>
  </si>
  <si>
    <t>XR_004853448.1</t>
  </si>
  <si>
    <t>XR_552439.4</t>
  </si>
  <si>
    <t>XR_004857857.1</t>
  </si>
  <si>
    <t>NR_164107.1</t>
  </si>
  <si>
    <t>XR_566511.3</t>
  </si>
  <si>
    <t>XR_002750437.2</t>
  </si>
  <si>
    <t>NR_159480.1</t>
  </si>
  <si>
    <t>XR_002748570.2</t>
  </si>
  <si>
    <t>XR_004857354.1</t>
  </si>
  <si>
    <t>XR_002266995.2</t>
  </si>
  <si>
    <t>XR_002269326.2</t>
  </si>
  <si>
    <t>XR_563459.3</t>
  </si>
  <si>
    <t xml:space="preserve">NCBI accession </t>
  </si>
  <si>
    <t>RNA</t>
  </si>
  <si>
    <t>PREDICTED: Zea mays uncharacterized LOC118476660 (LOC118476660), ncRNA</t>
  </si>
  <si>
    <t>PREDICTED: Zea mays uncharacterized LOC103651155 (LOC103651155), ncRNA</t>
  </si>
  <si>
    <t>PREDICTED: Zea mays uncharacterized LOC103653416 (LOC103653416), transcript variant X1, ncRNA</t>
  </si>
  <si>
    <t>PREDICTED: Zea mays uncharacterized LOC109944538 (LOC109944538), ncRNA</t>
  </si>
  <si>
    <t>PREDICTED: Zea mays uncharacterized LOC103653514 (LOC103653514), transcript variant X10, misc_RNA</t>
  </si>
  <si>
    <t>PREDICTED: Zea mays uncharacterized LOC118472986 (LOC118472986), ncRNA</t>
  </si>
  <si>
    <t>PREDICTED: Zea mays uncharacterized LOC109943805 (LOC109943805), ncRNA</t>
  </si>
  <si>
    <t>PREDICTED: Zea mays uncharacterized LOC103637729 (LOC103637729), transcript variant X3, misc_RNA</t>
  </si>
  <si>
    <t>PREDICTED: Zea mays uncharacterized LOC109940300 (LOC109940300), ncRNA</t>
  </si>
  <si>
    <t>PREDICTED: Zea mays uncharacterized LOC103640806 (LOC103640806), transcript variant X1, ncRNA</t>
  </si>
  <si>
    <t>PREDICTED: Zea mays uncharacterized LOC103641554 (LOC103641554), ncRNA</t>
  </si>
  <si>
    <t>PREDICTED: Zea mays uncharacterized LOC103646613 (LOC103646613), transcript variant X1, misc_RNA</t>
  </si>
  <si>
    <t>PREDICTED: Zea mays uncharacterized LOC109939476 (LOC109939476), ncRNA</t>
  </si>
  <si>
    <t>PREDICTED: Zea mays ATP-dependent DNA helicase PIF1 (LOC103628199), transcript variant X2, misc_RNA</t>
  </si>
  <si>
    <t>PREDICTED: Zea mays uncharacterized LOC109944036 (LOC109944036), ncRNA</t>
  </si>
  <si>
    <t>PREDICTED: Zea mays uncharacterized LOC118472985 (LOC118472985), ncRNA</t>
  </si>
  <si>
    <t>PREDICTED: Zea mays uncharacterized LOC103646548 (LOC103646548), ncRNA</t>
  </si>
  <si>
    <t>PREDICTED: Zea mays 40S ribosomal protein S20 (LOC100194044), transcript variant X1, misc_RNA</t>
  </si>
  <si>
    <t>Zea mays uncharacterized LOC100278918 (LOC100278918), transcript variant 1, long non-coding RNA</t>
  </si>
  <si>
    <t>PREDICTED: Zea mays 5.8S ribosomal RNA (LOC118472648), rRNA</t>
  </si>
  <si>
    <t>PREDICTED: Zea mays uncharacterized LOC103643717 (LOC103643717), ncRNA</t>
  </si>
  <si>
    <t>Zea mays uncharacterized LOC112694755 (LOC112694755), long non-coding RNA</t>
  </si>
  <si>
    <t>PREDICTED: Zea mays uncharacterized LOC109939557 (LOC109939557), ncRNA</t>
  </si>
  <si>
    <t>PREDICTED: Zea mays U2 spliceosomal RNA (LOC111590024), ncRNA</t>
  </si>
  <si>
    <t>PREDICTED: Zea mays DNA polymerase eta-like (LOC118473015), partial mRNA</t>
  </si>
  <si>
    <t>PREDICTED: Zea mays U2 spliceosomal RNA (LOC111590671), ncRNA</t>
  </si>
  <si>
    <t>PREDICTED: Zea mays 18S ribosomal RNA (LOC118473900), rRNA</t>
  </si>
  <si>
    <t>PREDICTED: Zea mays U6atac minor spliceosomal RNA (LOC111590038), ncRNA</t>
  </si>
  <si>
    <t>PREDICTED: Zea mays small nucleolar RNA snoR97 (LOC111589454), ncRNA</t>
  </si>
  <si>
    <t>Zea mays uncharacterized LOC100384138 (LOC100384138), long non-coding RNA</t>
  </si>
  <si>
    <t>PREDICTED: Zea mays 18S ribosomal RNA (LOC111590529), rRNA</t>
  </si>
  <si>
    <t>PREDICTED: Zea mays uncharacterized LOC103653467 (LOC103653467), ncRNA</t>
  </si>
  <si>
    <t>PREDICTED: Zea mays uncharacterized LOC103632412 (LOC103632412), transcript variant X2, misc_RNA</t>
  </si>
  <si>
    <t>PREDICTED: Zea mays small nucleolar RNA U3 (LOC111590387), ncRNA</t>
  </si>
  <si>
    <t>Zea mays uncharacterized LOC100384201 (LOC100384201), long non-coding RNA</t>
  </si>
  <si>
    <t>Zea mays uncharacterized LOC100192796 (LOC100192796), long non-coding RNA</t>
  </si>
  <si>
    <t>PREDICTED: Zea mays small nucleolar RNA U3 (LOC111590989), ncRNA</t>
  </si>
  <si>
    <t>PREDICTED: Zea mays small nucleolar RNA U3 (LOC111590390), ncRNA</t>
  </si>
  <si>
    <t>PREDICTED: Zea mays uncharacterized LOC100304039 (LOC100304039), ncRNA</t>
  </si>
  <si>
    <t>PREDICTED: Zea mays uncharacterized LOC103630619 (LOC103630619), transcript variant X9, misc_RNA</t>
  </si>
  <si>
    <t>PREDICTED: Zea mays uncharacterized LOC118472082 (LOC118472082), transcript variant X2, ncRNA</t>
  </si>
  <si>
    <t>PREDICTED: Zea mays uncharacterized LOC103649823 (LOC103649823), ncRNA</t>
  </si>
  <si>
    <t>PREDICTED: Zea mays uncharacterized LOC103643121 (LOC103643121), misc_RNA</t>
  </si>
  <si>
    <t>PREDICTED: Zea mays putative F-box protein (LOC100382083), transcript variant X2, misc_RNA</t>
  </si>
  <si>
    <t>PREDICTED: Zea mays uncharacterized LOC103627362 (LOC103627362), transcript variant X2, ncRNA</t>
  </si>
  <si>
    <t>Zea mays uncharacterized LOC110175867 (LOC110175867), non-coding RNA</t>
  </si>
  <si>
    <t>PREDICTED: Zea mays uncharacterized LOC103634982 (LOC103634982), ncRNA</t>
  </si>
  <si>
    <t>Zea mays transmembrane pseudogene (LOC100278990), non-coding RNA</t>
  </si>
  <si>
    <t>PREDICTED: Zea mays uncharacterized LOC118476726 (LOC118476726), transcript variant X2, ncRNA</t>
  </si>
  <si>
    <t>Zea mays uncharacterized LOC112694719 (LOC112694719), long non-coding RNA</t>
  </si>
  <si>
    <t>PREDICTED: Zea mays uncharacterized LOC103627726 (LOC103627726), transcript variant X1, ncRNA</t>
  </si>
  <si>
    <t>Zea mays SET superfamily - serine/threonine kinase - ketopantoate hydroxymethyltransferase - chorismate mutase pseudogene (LOC100384481), non-coding RNA</t>
  </si>
  <si>
    <t>PREDICTED: Zea mays uncharacterized LOC103635143 (LOC103635143), transcript variant X3, ncRNA</t>
  </si>
  <si>
    <t>PREDICTED: Zea mays uncharacterized LOC109943442 (LOC109943442), transcript variant X2, ncRNA</t>
  </si>
  <si>
    <t>Zea mays uncharacterized LOC100217310 (LOC100217310), transcript variant 1, long non-coding RNA</t>
  </si>
  <si>
    <t>PREDICTED: Zea mays uncharacterized LOC103636287 (LOC103636287), transcript variant X2, ncRNA</t>
  </si>
  <si>
    <t>PREDICTED: Zea mays uncharacterized LOC103645863 (LOC103645863), transcript variant X3, ncRNA</t>
  </si>
  <si>
    <t>PREDICTED: Zea mays uncharacterized LOC103654254 (LOC103654254), transcript variant X1, ncRNA</t>
  </si>
  <si>
    <t>PREDICTED: Zea mays putative ATP synthase protein YMF19 (LOC118475713), misc_RNA</t>
  </si>
  <si>
    <t>PREDICTED: Zea mays synaptotagmin-2 (LOC103626331), transcript variant X4, misc_RNA</t>
  </si>
  <si>
    <t>Zea mays pectin acetylesterase pseudogene (LOC103651614), non-coding RNA</t>
  </si>
  <si>
    <t>PREDICTED: Zea mays uncharacterized LOC109943555 (LOC109943555), ncRNA</t>
  </si>
  <si>
    <t>PREDICTED: Zea mays uncharacterized LOC111591354 (LOC111591354), transcript variant X10, misc_RNA</t>
  </si>
  <si>
    <t>PREDICTED: Zea mays uncharacterized LOC103627726 (LOC103627726), transcript variant X4, ncRNA</t>
  </si>
  <si>
    <t>PREDICTED: Zea mays 50S ribosomal protein L2, chloroplastic (LOC118475605), partial mRNA</t>
  </si>
  <si>
    <t>PREDICTED: Zea mays beta-glucuronosyltransferase GlcAT14A (LOC103634466), transcript variant X6, misc_RNA</t>
  </si>
  <si>
    <t>PREDICTED: Zea mays small nucleolar RNA snoR77 (LOC111591235), ncRNA</t>
  </si>
  <si>
    <t>Zea mays proteasome subunit alpha type-2 pseudogene (LOC103634355), non-coding RNA</t>
  </si>
  <si>
    <t>PREDICTED: Zea mays 60S ribosomal protein L35a-like (LOC100193672), transcript variant X1, misc_RNA</t>
  </si>
  <si>
    <t>Zea mays tetraspanin pseudogene (LOC100383407), non-coding RNA</t>
  </si>
  <si>
    <t>Zea mays LOC100381929-like pseudogene (LOC100502282), non-coding RNA</t>
  </si>
  <si>
    <t>PREDICTED: Zea mays uncharacterized LOC109939611 (LOC109939611), transcript variant X4, misc_RNA</t>
  </si>
  <si>
    <t>PREDICTED: Zea mays probable protein phosphatase 2C 34 (LOC103625867), transcript variant X2, misc_RNA</t>
  </si>
  <si>
    <t>PREDICTED: Zea mays uncharacterized LOC103627849 (LOC103627849), ncRNA</t>
  </si>
  <si>
    <t>Zea mays UDP-glycosyltransferase superfamily pseudogene (LOC100383544), non-coding RNA</t>
  </si>
  <si>
    <t>PREDICTED: Zea mays uncharacterized LOC118475815 (LOC118475815), misc_RNA</t>
  </si>
  <si>
    <t>PREDICTED: Zea mays 2-methoxy-6-polyprenyl-1,4-benzoquinol methylase, mitochondrial (LOC100274055), transcript variant X4, misc_RNA</t>
  </si>
  <si>
    <t>PREDICTED: Zea mays uncharacterized LOC103634703 (LOC103634703), transcript variant X2, ncRNA</t>
  </si>
  <si>
    <t>PREDICTED: Zea mays Protein indeterminate-domain 9 (LOC100278452), transcript variant X1, misc_RNA</t>
  </si>
  <si>
    <t>PREDICTED: Zea mays phospholipase D alpha 1-like (LOC103636181), transcript variant X33, misc_RNA</t>
  </si>
  <si>
    <t>Zea mays uncharacterized LOC100278850 (LOC100278850), long non-coding RNA</t>
  </si>
  <si>
    <t>Zea mays LOC100281487-like pseudogene (LOC100381871), non-coding RNA</t>
  </si>
  <si>
    <t>Zea mays tubulin beta pseudogene (LOC103642971), non-coding RNA</t>
  </si>
  <si>
    <t>Zea mays sodium/hydrogen exchanger - dihydroorotase - Thiamine pyrophosphate pseudogene (LOC100193668), non-coding RNA</t>
  </si>
  <si>
    <t>PREDICTED: Zea mays nuclear pore complex protein NUP155 (LOC103632918), transcript variant X4, misc_RNA</t>
  </si>
  <si>
    <t>Zea mays uncharacterized LOC103633754 (LOC103633754), non-coding RNA</t>
  </si>
  <si>
    <t>PREDICTED: Zea mays uncharacterized LOC103637919 (LOC103637919), ncRNA</t>
  </si>
  <si>
    <t>PREDICTED: Zea mays uncharacterized LOC109942430 (LOC109942430), transcript variant X1, ncRNA</t>
  </si>
  <si>
    <t>PREDICTED: Zea mays DNA oxidative demethylase ALKBH2 (LOC103638286), transcript variant X4, misc_RNA</t>
  </si>
  <si>
    <t>PREDICTED: Zea mays uncharacterized LOC103643982 (LOC103643982), transcript variant X3, misc_RNA</t>
  </si>
  <si>
    <t>PREDICTED: Zea mays uncharacterized LOC111589260 (LOC111589260), ncRNA</t>
  </si>
  <si>
    <t>Zea mays uncharacterized LOC100273115 (LOC100273115), transcript variant 2, non-coding RNA</t>
  </si>
  <si>
    <t>PREDICTED: Zea mays PGR5-like protein 1B chloroplastic (LOC100273908), transcript variant X2, misc_RNA</t>
  </si>
  <si>
    <t>PREDICTED: Zea mays K(+) efflux antiporter 2, chloroplastic (LOC103645748), transcript variant X4, misc_RNA</t>
  </si>
  <si>
    <t>PREDICTED: Zea mays uncharacterized LOC103643210 (LOC103643210), ncRNA</t>
  </si>
  <si>
    <t>Zea mays cysteine protease pseudogene (LOC100282322), non-coding RNA</t>
  </si>
  <si>
    <t>Zea mays succinate dehydrogenase [ubiquinone] iron-sulfur subunit - glucuronosyltransferase pseudogene (LOC100273760), non-coding RNA</t>
  </si>
  <si>
    <t>PREDICTED: Zea mays uncharacterized LOC100502247 (LOC100502247), transcript variant X1, misc_RNA</t>
  </si>
  <si>
    <t>Zea mays uncharacterized LOC100382185 (LOC100382185), transcript variant 2, non-coding RNA</t>
  </si>
  <si>
    <t>Zea mays uncharacterized LOC100279386 (LOC100279386), non-coding RNA</t>
  </si>
  <si>
    <t>PREDICTED: Zea mays L-ascorbate peroxidase S chloroplastic/mitochondrial (LOC100194161), transcript variant X2, misc_RNA</t>
  </si>
  <si>
    <t>PREDICTED: Zea mays uncharacterized LOC103646691 (LOC103646691), transcript variant X12, misc_RNA</t>
  </si>
  <si>
    <t>PREDICTED: Zea mays uncharacterized LOC103647116 (LOC103647116), transcript variant X4, misc_RNA</t>
  </si>
  <si>
    <t>PREDICTED: Zea mays uncharacterized LOC100279526 (LOC100279526), transcript variant X3, misc_RNA</t>
  </si>
  <si>
    <t>Zea mays chaperonin complex subunit pseudogene (LOC100279311), non-coding RNA</t>
  </si>
  <si>
    <t>Zea mays transcription factor pseudogene (LOC100281134), non-coding RNA</t>
  </si>
  <si>
    <t>PREDICTED: Zea mays uncharacterized LOC103649731 (LOC103649731), transcript variant X1, ncRNA</t>
  </si>
  <si>
    <t>Zea mays uncharacterized LOC103632972 (LOC103632972), non-coding RNA</t>
  </si>
  <si>
    <t>PREDICTED: Zea mays zinc finger CCCH type domain-containing protein ZFN-like 1 (LOC100284552), transcript variant X1, misc_RNA</t>
  </si>
  <si>
    <t>PREDICTED: Zea mays uncharacterized LOC103626060 (LOC103626060), ncRNA</t>
  </si>
  <si>
    <t>Zea mays uncharacterized LOC100216866 (LOC100216866), non-coding RNA</t>
  </si>
  <si>
    <t>Zea mays uncharacterized LOC109942405 (LOC109942405), long non-coding RNA</t>
  </si>
  <si>
    <t>PREDICTED: Zea mays uncharacterized LOC111591148 (LOC111591148), ncRNA</t>
  </si>
  <si>
    <t>PREDICTED: Zea mays uncharacterized LOC100501789 (LOC100501789), transcript variant X1, misc_RNA</t>
  </si>
  <si>
    <t>PREDICTED: Zea mays uncharacterized LOC118472942 (LOC118472942), ncRNA</t>
  </si>
  <si>
    <t>Zea mays methyltransferase superfamily protein, glutamine amidotransferase superfamily protein, and Rho superfamily protein fusion pseudogene (LOC103644289), non-coding RNA</t>
  </si>
  <si>
    <t>PREDICTED: Zea mays uncharacterized LOC103635323 (LOC103635323), transcript variant X1, ncRNA</t>
  </si>
  <si>
    <t>PREDICTED: Zea mays uncharacterized LOC118476780 (LOC118476780), ncRNA</t>
  </si>
  <si>
    <t>PREDICTED: Zea mays RUBISCO activase 1 (LOC541712), transcript variant X1, misc_RNA</t>
  </si>
  <si>
    <t>Zea mays receptor kinase pseudogene (LOC114574127), non-coding RNA</t>
  </si>
  <si>
    <t>PREDICTED: Zea mays pyruvate dehydrogenase (acetyl-transferring) kinase, mitochondrial (LOC103638995), transcript variant X2, misc_RNA</t>
  </si>
  <si>
    <t>PREDICTED: Zea mays uncharacterized LOC103627168 (LOC103627168), transcript variant X1, ncRNA</t>
  </si>
  <si>
    <t>PREDICTED: Zea mays 60S ribosomal protein L18a-like (LOC103653385), misc_RNA</t>
  </si>
  <si>
    <t>PREDICTED: Zea mays uncharacterized LOC103654564 (LOC103654564), transcript variant X1, ncRNA</t>
  </si>
  <si>
    <t>PREDICTED: Zea mays probable NAD kinase 2, chloroplastic (LOC103654587), transcript variant X2, misc_RNA</t>
  </si>
  <si>
    <t>PREDICTED: Zea mays protein transport protein sec23-1 (LOC103625891), transcript variant X3, misc_RNA</t>
  </si>
  <si>
    <t>Zea mays Aspartokinase pseudogene (LOC100192082), transcript variant 1, non-coding RNA</t>
  </si>
  <si>
    <t>PREDICTED: Zea mays spermidine synthase 1 (LOC100282933), transcript variant X1, misc_RNA</t>
  </si>
  <si>
    <t>PREDICTED: Zea mays uncharacterized LOC109939930 (LOC109939930), ncRNA</t>
  </si>
  <si>
    <t>Zea mays phospholipase D beta pseudogene (LOC100381855), non-coding RNA</t>
  </si>
  <si>
    <t>PREDICTED: Zea mays uncharacterized LOC103653514 (LOC103653514), transcript variant X12, misc_RNA</t>
  </si>
  <si>
    <t>PREDICTED: Zea mays phospholipase D beta 1 (LOC103626841), transcript variant X6, misc_RNA</t>
  </si>
  <si>
    <t>Zea mays uncharacterized LOC100382575 (LOC100382575), non-coding RNA</t>
  </si>
  <si>
    <t>Zea mays phenylalanine/tyrosine ammonia-lyase pseudogene (LOC103653804), non-coding RNA</t>
  </si>
  <si>
    <t>PREDICTED: Zea mays uncharacterized LOC109939993 (LOC109939993), ncRNA</t>
  </si>
  <si>
    <t>PREDICTED: Zea mays uncharacterized LOC103643982 (LOC103643982), transcript variant X6, misc_RNA</t>
  </si>
  <si>
    <t>Zea mays dual specificity protein phosphatase pseudogene (LOC103627660), non-coding RNA</t>
  </si>
  <si>
    <t>PREDICTED: Zea mays uncharacterized LOC103629151 (LOC103629151), ncRNA</t>
  </si>
  <si>
    <t>PREDICTED: Zea mays uncharacterized LOC109944611 (LOC109944611), ncRNA</t>
  </si>
  <si>
    <t>Zea mays uncharacterized LOC100192892 (LOC100192892), long non-coding RNA</t>
  </si>
  <si>
    <t>Zea mays MIR164bHG (LOC100304230), transcript variant 1, long non-coding RNA</t>
  </si>
  <si>
    <t>PREDICTED: Zea mays autophagy-related protein 18h (LOC103630344), transcript variant X2, misc_RNA</t>
  </si>
  <si>
    <t>PREDICTED: Zea mays centromeric histone H3 (LOC542500), transcript variant X1, misc_RNA</t>
  </si>
  <si>
    <t>PREDICTED: Zea mays uncharacterized LOC103632566 (LOC103632566), transcript variant X1, ncRNA</t>
  </si>
  <si>
    <t>PREDICTED: Zea mays uncharacterized LOC109940609 (LOC109940609), ncRNA</t>
  </si>
  <si>
    <t>PREDICTED: Zea mays eukaryotic translation initiation factor 3 subunit E (LOC103632748), transcript variant X8, misc_RNA</t>
  </si>
  <si>
    <t>Zea mays wall associated kinase - succinate dehydrogenase [ubiquinone] iron-sulfur subunit - Copper amine oxidase pseudogene (LOC100502189), non-coding RNA</t>
  </si>
  <si>
    <t>Zea mays amino acid transporter pseudogene (LOC100273737), non-coding RNA</t>
  </si>
  <si>
    <t>PREDICTED: Zea mays uncharacterized LOC103641617 (LOC103641617), ncRNA</t>
  </si>
  <si>
    <t>PREDICTED: Zea mays uncharacterized LOC109944477 (LOC109944477), ncRNA</t>
  </si>
  <si>
    <t>PREDICTED: Zea mays uncharacterized LOC103649755 (LOC103649755), ncRNA</t>
  </si>
  <si>
    <t>PREDICTED: Zea mays uncharacterized LOC100279742 (LOC100279742), transcript variant X5, misc_RNA</t>
  </si>
  <si>
    <t>PREDICTED: Zea mays U5 spliceosomal RNA (LOC111590992), ncRNA</t>
  </si>
  <si>
    <t>PREDICTED: Zea mays Fer4_9 superfamily and peptidase C54 superfamily fusion pseudogene (LOC103635230), transcript variant X2, misc_RNA</t>
  </si>
  <si>
    <t>PREDICTED: Zea mays disease resistance protein RPP13-like (LOC103636335), transcript variant X1, misc_RNA</t>
  </si>
  <si>
    <t>PREDICTED: Zea mays uncharacterized LOC103636376 (LOC103636376), transcript variant X9, misc_RNA</t>
  </si>
  <si>
    <t>PREDICTED: Zea mays uncharacterized LOC103632692 (LOC103632692), ncRNA</t>
  </si>
  <si>
    <t>PREDICTED: Zea mays RNA-binding protein 24-B (LOC103636431), transcript variant X3, misc_RNA</t>
  </si>
  <si>
    <t>Zea mays serine/threonine-protein phosphatase regulatory subunit pseudogene (LOC108964934), non-coding RNA</t>
  </si>
  <si>
    <t>PREDICTED: Zea mays uncharacterized LOC111590837 (LOC111590837), ncRNA</t>
  </si>
  <si>
    <t>PREDICTED: Zea mays uncharacterized LOC103632566 (LOC103632566), transcript variant X6, ncRNA</t>
  </si>
  <si>
    <t>Zea mays uncharacterized LOC100274129 (LOC100274129), non-coding RNA</t>
  </si>
  <si>
    <t>PREDICTED: Zea mays uncharacterized LOC118473397 (LOC118473397), ncRNA</t>
  </si>
  <si>
    <t>PREDICTED: Zea mays uncharacterized LOC103644299 (LOC103644299), ncRNA</t>
  </si>
  <si>
    <t>PREDICTED: Zea mays uncharacterized LOC103653004 (LOC103653004), transcript variant X1, misc_RNA</t>
  </si>
  <si>
    <t>Zea mays 40S ribosomal protein SA pseudogene (LOC103640422), non-coding RNA</t>
  </si>
  <si>
    <t>Zea mays major facilitator superfamily pseudogene (LOC100216807), non-coding RNA</t>
  </si>
  <si>
    <t>PREDICTED: Zea mays uncharacterized LOC100280194 (LOC100280194), transcript variant X2, misc_RNA</t>
  </si>
  <si>
    <t>PREDICTED: Zea mays uncharacterized LOC109943038 (LOC109943038), ncRNA</t>
  </si>
  <si>
    <t>Zea mays Superoxide dismutase pseudogene (LOC100193589), transcript variant 1, non-coding RNA</t>
  </si>
  <si>
    <t>PREDICTED: Zea mays uncharacterized LOC103629117 (LOC103629117), ncRNA</t>
  </si>
  <si>
    <t>PREDICTED: Zea mays uncharacterized LOC103641339 (LOC103641339), ncRNA</t>
  </si>
  <si>
    <t>Zea mays nudix hydrolase pseudogene (LOC100194035), non-coding RNA</t>
  </si>
  <si>
    <t>PREDICTED: Zea mays uncharacterized LOC111589738 (LOC111589738), ncRNA</t>
  </si>
  <si>
    <t>Zea mays uncharacterized LOC100275143 (LOC100275143), long non-coding RNA</t>
  </si>
  <si>
    <t>PREDICTED: Zea mays 5S ribosomal RNA (LOC118474464), rRNA</t>
  </si>
  <si>
    <t>PREDICTED: Zea mays U2 spliceosomal RNA (LOC111589698), ncRNA</t>
  </si>
  <si>
    <t>PREDICTED: Zea mays 5.8S ribosomal RNA (LOC118472330), rRNA</t>
  </si>
  <si>
    <t>PREDICTED: Zea mays uncharacterized LOC109942223 (LOC109942223), ncRNA</t>
  </si>
  <si>
    <t>Zea mays MIR168aHG (LOC115032952), long non-coding RNA</t>
  </si>
  <si>
    <t>Zea mays uncharacterized LOC111822945 (LOC111822945), transcript variant 1, non-coding RNA</t>
  </si>
  <si>
    <t>Zea mays uncharacterized LOC100384100 (LOC100384100), transcript variant 2, long non-coding RNA</t>
  </si>
  <si>
    <t>PREDICTED: Zea mays uncharacterized LOC100383178 (LOC100383178), transcript variant X1, misc_RNA</t>
  </si>
  <si>
    <t>PREDICTED: Zea mays small nucleolar RNA U3 (LOC111589473), ncRNA</t>
  </si>
  <si>
    <t>PREDICTED: Zea mays 5S ribosomal RNA (LOC118475339), rRNA</t>
  </si>
  <si>
    <t>PREDICTED: Zea mays uncharacterized LOC109944926 (LOC109944926), ncRNA</t>
  </si>
  <si>
    <t>PREDICTED: Zea mays uncharacterized LOC118472178 (LOC118472178), ncRNA</t>
  </si>
  <si>
    <t>PREDICTED: Zea mays uncharacterized LOC103638403 (LOC103638403), ncRNA</t>
  </si>
  <si>
    <t>Zea mays uncharacterized LOC100193801 (LOC100193801), non-coding RNA</t>
  </si>
  <si>
    <t>PREDICTED: Zea mays uncharacterized LOC103637937 (LOC103637937), ncRNA</t>
  </si>
  <si>
    <t>PREDICTED: Zea mays DEAD box RNA helicase 1 (LOC542146), transcript variant X1, misc_RNA</t>
  </si>
  <si>
    <t>PREDICTED: Zea mays uncharacterized LOC100193692 (LOC100193692), transcript variant X2, ncRNA</t>
  </si>
  <si>
    <t>Zea mays LOC103639077-like pseudogene (LOC100192617), non-coding RNA</t>
  </si>
  <si>
    <t>PREDICTED: Zea mays uncharacterized LOC118472975 (LOC118472975), ncRNA</t>
  </si>
  <si>
    <t>PREDICTED: Zea mays nucleic acid binding protein (LOC100192554), transcript variant X1, misc_RNA</t>
  </si>
  <si>
    <t>PREDICTED: Zea mays uncharacterized LOC103632864 (LOC103632864), ncRNA</t>
  </si>
  <si>
    <t>PREDICTED: Zea mays uncharacterized LOC118473295 (LOC118473295), ncRNA</t>
  </si>
  <si>
    <t>PREDICTED: Zea mays uncharacterized LOC109942232 (LOC109942232), ncRNA</t>
  </si>
  <si>
    <t>PREDICTED: Zea mays uncharacterized LOC109940612 (LOC109940612), ncRNA</t>
  </si>
  <si>
    <t>PREDICTED: Zea mays uncharacterized LOC109941549 (LOC109941549), ncRNA</t>
  </si>
  <si>
    <t>Zea mays MATE efflux pseudogene (LOC100281472), transcript variant 2, non-coding RNA</t>
  </si>
  <si>
    <t>Zea mays Putative histidine kinase family protein (LOC100274238), non-coding RNA</t>
  </si>
  <si>
    <t>PREDICTED: Zea mays Fer4_9 superfamily and peptidase C54 superfamily fusion pseudogene (LOC103635230), transcript variant X1, misc_RNA</t>
  </si>
  <si>
    <t>PREDICTED: Zea mays putative peptidase M48 family protein (LOC100191294), transcript variant X1, misc_RNA</t>
  </si>
  <si>
    <t>PREDICTED: Zea mays uncharacterized LOC100217150 (LOC100217150), transcript variant X4, misc_RNA</t>
  </si>
  <si>
    <t>PREDICTED: Zea mays uncharacterized LOC103646835 (LOC103646835), transcript variant X14, misc_RNA</t>
  </si>
  <si>
    <t>PREDICTED: Zea mays uncharacterized LOC100283330 (LOC100283330), transcript variant X1, misc_RNA</t>
  </si>
  <si>
    <t>PREDICTED: Zea mays uncharacterized LOC103654237 (LOC103654237), ncRNA</t>
  </si>
  <si>
    <t>PREDICTED: Zea mays uncharacterized LOC103637729 (LOC103637729), transcript variant X1, misc_RNA</t>
  </si>
  <si>
    <t>Zea mays nucleoside transporter pseudogene (LOC100275571), non-coding RNA</t>
  </si>
  <si>
    <t>PREDICTED: Zea mays uncharacterized LOC103634817 (LOC103634817), ncRNA</t>
  </si>
  <si>
    <t>Zea mays uncharacterized LOC100278555 (LOC100278555), long non-coding RNA</t>
  </si>
  <si>
    <t>Zea mays uncharacterized LOC111591361 (LOC111591361), long non-coding RNA</t>
  </si>
  <si>
    <t>PREDICTED: Zea mays uncharacterized LOC103646745 (LOC103646745), transcript variant X1, ncRNA</t>
  </si>
  <si>
    <t>PREDICTED: Zea mays uncharacterized LOC100193692 (LOC100193692), transcript variant X7, ncRNA</t>
  </si>
  <si>
    <t>PREDICTED: Zea mays uncharacterized LOC111591131 (LOC111591131), ncRNA</t>
  </si>
  <si>
    <t>PREDICTED: Zea mays uncharacterized LOC103633051 (LOC103633051), transcript variant X2, misc_RNA</t>
  </si>
  <si>
    <t>PREDICTED: Zea mays uncharacterized LOC118476739 (LOC118476739), ncRNA</t>
  </si>
  <si>
    <t>PREDICTED: Zea mays uncharacterized LOC118473564 (LOC118473564), ncRNA</t>
  </si>
  <si>
    <t>PREDICTED: Zea mays uncharacterized LOC103653302 (LOC103653302), ncRNA</t>
  </si>
  <si>
    <t>PREDICTED: Zea mays uncharacterized LOC103632839 (LOC103632839), transcript variant X1, ncRNA</t>
  </si>
  <si>
    <t>PREDICTED: Zea mays uncharacterized LOC103636041 (LOC103636041), transcript variant X2, misc_RNA</t>
  </si>
  <si>
    <t>PREDICTED: Zea mays uncharacterized LOC111589338 (LOC111589338), ncRNA</t>
  </si>
  <si>
    <t>PREDICTED: Zea mays uncharacterized LOC103650496 (LOC103650496), ncRNA</t>
  </si>
  <si>
    <t>PREDICTED: Zea mays uncharacterized LOC109940956 (LOC109940956), ncRNA</t>
  </si>
  <si>
    <t>Zea mays MIR167iHG (LOC115032951), long non-coding RNA</t>
  </si>
  <si>
    <t>PREDICTED: Zea mays uncharacterized LOC100280329 (LOC100280329), transcript variant X4, misc_RNA</t>
  </si>
  <si>
    <t>PREDICTED: Zea mays uncharacterized LOC103643114 (LOC103643114), ncRNA</t>
  </si>
  <si>
    <t>PREDICTED: Zea mays uncharacterized LOC118476730 (LOC118476730), transcript variant X2, ncRNA</t>
  </si>
  <si>
    <t>PREDICTED: Zea mays uncharacterized LOC103638132 (LOC103638132), ncRNA</t>
  </si>
  <si>
    <t>Zea mays uncharacterized LOC100193075 (LOC100193075), long non-coding RNA</t>
  </si>
  <si>
    <t>PREDICTED: Zea mays uncharacterized LOC103641444 (LOC103641444), ncRNA</t>
  </si>
  <si>
    <t>Zea mays uncharacterized LOC115772138 (LOC115772138), non-coding RNA</t>
  </si>
  <si>
    <t>PREDICTED: Zea mays 28S ribosomal RNA (LOC118472580), rRNA</t>
  </si>
  <si>
    <t>PREDICTED: Zea mays uncharacterized LOC118473366 (LOC118473366), transcript variant X1, ncRNA</t>
  </si>
  <si>
    <t>PREDICTED: Zea mays ATP binding protein (LOC100281808), transcript variant X1, misc_RNA</t>
  </si>
  <si>
    <t>PREDICTED: Zea mays uncharacterized LOC118473553 (LOC118473553), ncRNA</t>
  </si>
  <si>
    <t>Zea mays uncharacterized LOC100382527 (LOC100382527), transcript variant 2, non-coding RNA</t>
  </si>
  <si>
    <t>PREDICTED: Zea mays uncharacterized LOC103630122 (LOC103630122), ncRNA</t>
  </si>
  <si>
    <t>PREDICTED: Zea mays uncharacterized LOC103633111 (LOC103633111), transcript variant X1, ncRNA</t>
  </si>
  <si>
    <t>PREDICTED: Zea mays phosphoenolpyruvate carboxylase and MLO-like protein 4 fusion pseudogene (LOC103647543), transcript variant X1, misc_RNA</t>
  </si>
  <si>
    <t>PREDICTED: Zea mays uncharacterized LOC110017795 (LOC110017795), transcript variant X1, misc_RNA</t>
  </si>
  <si>
    <t>PREDICTED: Zea mays DNA topoisomerase 1 (LOC103631377), transcript variant X2, misc_RNA</t>
  </si>
  <si>
    <t>PREDICTED: Zea mays uncharacterized LOC103647861 (LOC103647861), transcript variant X14, ncRNA</t>
  </si>
  <si>
    <t>PREDICTED: Zea mays auxin response factor 4-like (LOC103628946), transcript variant X2, misc_RNA</t>
  </si>
  <si>
    <t>PREDICTED: Zea mays uncharacterized LOC100276521 (LOC100276521), transcript variant X3, misc_RNA</t>
  </si>
  <si>
    <t>PREDICTED: Zea mays uncharacterized LOC103643087 (LOC103643087), misc_RNA</t>
  </si>
  <si>
    <t>PREDICTED: Zea mays AP-1 complex subunit mu-2 (LOC100272707), transcript variant X1, misc_RNA</t>
  </si>
  <si>
    <t>Zea mays uncharacterized LOC100276436 (LOC100276436), transcript variant 2, non-coding RNA</t>
  </si>
  <si>
    <t>PREDICTED: Zea mays uncharacterized LOC103629699 (LOC103629699), transcript variant X1, ncRNA</t>
  </si>
  <si>
    <t>PREDICTED: Zea mays uncharacterized LOC109945326 (LOC109945326), ncRNA</t>
  </si>
  <si>
    <t>Zea mays serine carboxypeptidase pseudogene (LOC100216996), non-coding RNA</t>
  </si>
  <si>
    <t>PREDICTED: Zea mays uncharacterized LOC100273575 (LOC100273575), transcript variant X5, misc_RNA</t>
  </si>
  <si>
    <t>PREDICTED: Zea mays uncharacterized LOC100383440 (LOC100383440), transcript variant X1, misc_RNA</t>
  </si>
  <si>
    <t>PREDICTED: Zea mays uncharacterized LOC109942861 (LOC109942861), transcript variant X2, ncRNA</t>
  </si>
  <si>
    <t>PREDICTED: Zea mays uncharacterized LOC103635081 (LOC103635081), transcript variant X2, misc_RNA</t>
  </si>
  <si>
    <t>PREDICTED: Zea mays uncharacterized LOC103655488 (LOC103655488), misc_RNA</t>
  </si>
  <si>
    <t>PREDICTED: Zea mays Sulfite exporter TauE/SafE family protein (LOC100382501), transcript variant X1, misc_RNA</t>
  </si>
  <si>
    <t>PREDICTED: Zea mays uncharacterized LOC103635666 (LOC103635666), ncRNA</t>
  </si>
  <si>
    <t>PREDICTED: Zea mays uncharacterized LOC100193957 (LOC100193957), transcript variant X1, misc_RNA</t>
  </si>
  <si>
    <t>PREDICTED: Zea mays uncharacterized LOC100304395 (LOC100304395), transcript variant X3, misc_RNA</t>
  </si>
  <si>
    <t>PREDICTED: Zea mays uncharacterized LOC103653930 (LOC103653930), transcript variant X3, misc_RNA</t>
  </si>
  <si>
    <t>Zea mays chlorophyllide a oxygenase pseudogene (LOC103629952), non-coding RNA</t>
  </si>
  <si>
    <t>PREDICTED: Zea mays embryo defective12 (LOC100193325), transcript variant X1, misc_RNA</t>
  </si>
  <si>
    <t>PREDICTED: Zea mays uncharacterized LOC100273609 (LOC100273609), transcript variant X1, misc_RNA</t>
  </si>
  <si>
    <t>Zea mays serine/threonine-protein kinase pseudogene (LOC100384027), non-coding RNA</t>
  </si>
  <si>
    <t>PREDICTED: Zea mays uncharacterized LOC111589529 (LOC111589529), ncRNA</t>
  </si>
  <si>
    <t>PREDICTED: Zea mays protein SPA1-RELATED 4 (LOC103651250), transcript variant X2, misc_RNA</t>
  </si>
  <si>
    <t>PREDICTED: Zea mays plastidic general dicarboxylate transporter (LOC541643), transcript variant X1, misc_RNA</t>
  </si>
  <si>
    <t>PREDICTED: Zea mays E3 ubiquitin-protein ligase EL5 (LOC103654740), transcript variant X2, misc_RNA</t>
  </si>
  <si>
    <t>PREDICTED: Zea mays uncharacterized LOC100277253 (LOC100277253), transcript variant X2, misc_RNA</t>
  </si>
  <si>
    <t>Table S7a. Non coding exRNA transcripts detected in U. maydis infected maize apoplast</t>
  </si>
  <si>
    <t>Table S7b. ExRNA transcripts coding for splicing factors detected  within  apoplastic transcriptome of maize under infection and uinfection condition</t>
  </si>
  <si>
    <t>NM_001155620</t>
  </si>
  <si>
    <t>CID11;100282713;ortholog</t>
  </si>
  <si>
    <t>NM_001324272</t>
  </si>
  <si>
    <t>Arginine/serine-rich splicing factor SR45_1;SR45_1;ortholog</t>
  </si>
  <si>
    <t>NM_001155052</t>
  </si>
  <si>
    <t>Small nuclear ribonucleoprotein-associated protein;100282140;ortholog</t>
  </si>
  <si>
    <t>NM_001136644</t>
  </si>
  <si>
    <t>KH domain-containing protein SPIN1;100191210;ortholog</t>
  </si>
  <si>
    <t>XM_008648175</t>
  </si>
  <si>
    <t>Alginate regulatory protein AlgP;103627862;ortholog</t>
  </si>
  <si>
    <t>NM_001138012</t>
  </si>
  <si>
    <t>Serine/arginine-rich splicing factor RS31A;100192821;ortholog</t>
  </si>
  <si>
    <t>XM_008649081</t>
  </si>
  <si>
    <t>Splicing factor U2af small subunit A;100191858;ortholog</t>
  </si>
  <si>
    <t>XM_008679191</t>
  </si>
  <si>
    <t>Small nuclear ribonucleoprotein Sm D1;100286216;ortholog</t>
  </si>
  <si>
    <t>NM_001143562</t>
  </si>
  <si>
    <t>ASF/SF2-like pre-mRNA splicing factor SRP32;srp32;ortholog</t>
  </si>
  <si>
    <t>NM_001154881</t>
  </si>
  <si>
    <t>Small nuclear ribonucleoprotein Sm D1;100281963;ortholog</t>
  </si>
  <si>
    <t>XM_008669244</t>
  </si>
  <si>
    <t>Serine/arginine-rich splicing factor SC35;100272627;ortholog</t>
  </si>
  <si>
    <t>XM_008683141</t>
  </si>
  <si>
    <t>Arginine/serine-rich splicing factor RSZ28I;RSZ28;orthol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3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2145E-3D98-4F3F-BEC4-3D8D827C7F11}">
  <dimension ref="A1:B274"/>
  <sheetViews>
    <sheetView workbookViewId="0">
      <selection activeCell="A24" sqref="A24"/>
    </sheetView>
  </sheetViews>
  <sheetFormatPr defaultRowHeight="14.4" x14ac:dyDescent="0.3"/>
  <cols>
    <col min="1" max="1" width="35.109375" customWidth="1"/>
    <col min="2" max="2" width="89" customWidth="1"/>
  </cols>
  <sheetData>
    <row r="1" spans="1:2" x14ac:dyDescent="0.3">
      <c r="A1" s="1" t="s">
        <v>544</v>
      </c>
    </row>
    <row r="3" spans="1:2" x14ac:dyDescent="0.3">
      <c r="A3" s="1" t="s">
        <v>271</v>
      </c>
      <c r="B3" s="1" t="s">
        <v>272</v>
      </c>
    </row>
    <row r="4" spans="1:2" x14ac:dyDescent="0.3">
      <c r="A4" t="s">
        <v>0</v>
      </c>
      <c r="B4" t="s">
        <v>273</v>
      </c>
    </row>
    <row r="5" spans="1:2" x14ac:dyDescent="0.3">
      <c r="A5" t="s">
        <v>1</v>
      </c>
      <c r="B5" t="s">
        <v>274</v>
      </c>
    </row>
    <row r="6" spans="1:2" x14ac:dyDescent="0.3">
      <c r="A6" t="s">
        <v>2</v>
      </c>
      <c r="B6" t="s">
        <v>275</v>
      </c>
    </row>
    <row r="7" spans="1:2" x14ac:dyDescent="0.3">
      <c r="A7" t="s">
        <v>3</v>
      </c>
      <c r="B7" t="s">
        <v>276</v>
      </c>
    </row>
    <row r="8" spans="1:2" x14ac:dyDescent="0.3">
      <c r="A8" t="s">
        <v>4</v>
      </c>
      <c r="B8" t="s">
        <v>277</v>
      </c>
    </row>
    <row r="9" spans="1:2" x14ac:dyDescent="0.3">
      <c r="A9" t="s">
        <v>5</v>
      </c>
      <c r="B9" t="s">
        <v>278</v>
      </c>
    </row>
    <row r="10" spans="1:2" x14ac:dyDescent="0.3">
      <c r="A10" t="s">
        <v>6</v>
      </c>
      <c r="B10" t="s">
        <v>279</v>
      </c>
    </row>
    <row r="11" spans="1:2" x14ac:dyDescent="0.3">
      <c r="A11" t="s">
        <v>7</v>
      </c>
      <c r="B11" t="s">
        <v>280</v>
      </c>
    </row>
    <row r="12" spans="1:2" x14ac:dyDescent="0.3">
      <c r="A12" t="s">
        <v>8</v>
      </c>
      <c r="B12" t="s">
        <v>281</v>
      </c>
    </row>
    <row r="13" spans="1:2" x14ac:dyDescent="0.3">
      <c r="A13" t="s">
        <v>9</v>
      </c>
      <c r="B13" t="s">
        <v>282</v>
      </c>
    </row>
    <row r="14" spans="1:2" x14ac:dyDescent="0.3">
      <c r="A14" t="s">
        <v>10</v>
      </c>
      <c r="B14" t="s">
        <v>283</v>
      </c>
    </row>
    <row r="15" spans="1:2" x14ac:dyDescent="0.3">
      <c r="A15" t="s">
        <v>11</v>
      </c>
      <c r="B15" t="s">
        <v>284</v>
      </c>
    </row>
    <row r="16" spans="1:2" x14ac:dyDescent="0.3">
      <c r="A16" t="s">
        <v>12</v>
      </c>
      <c r="B16" t="s">
        <v>285</v>
      </c>
    </row>
    <row r="17" spans="1:2" x14ac:dyDescent="0.3">
      <c r="A17" t="s">
        <v>13</v>
      </c>
      <c r="B17" t="s">
        <v>286</v>
      </c>
    </row>
    <row r="18" spans="1:2" x14ac:dyDescent="0.3">
      <c r="A18" t="s">
        <v>14</v>
      </c>
      <c r="B18" t="s">
        <v>287</v>
      </c>
    </row>
    <row r="19" spans="1:2" x14ac:dyDescent="0.3">
      <c r="A19" t="s">
        <v>15</v>
      </c>
      <c r="B19" t="s">
        <v>288</v>
      </c>
    </row>
    <row r="20" spans="1:2" x14ac:dyDescent="0.3">
      <c r="A20" t="s">
        <v>16</v>
      </c>
      <c r="B20" t="s">
        <v>289</v>
      </c>
    </row>
    <row r="21" spans="1:2" x14ac:dyDescent="0.3">
      <c r="A21" t="s">
        <v>17</v>
      </c>
      <c r="B21" t="s">
        <v>290</v>
      </c>
    </row>
    <row r="22" spans="1:2" x14ac:dyDescent="0.3">
      <c r="A22" t="s">
        <v>18</v>
      </c>
      <c r="B22" t="s">
        <v>291</v>
      </c>
    </row>
    <row r="23" spans="1:2" x14ac:dyDescent="0.3">
      <c r="A23" t="s">
        <v>19</v>
      </c>
      <c r="B23" t="s">
        <v>292</v>
      </c>
    </row>
    <row r="24" spans="1:2" x14ac:dyDescent="0.3">
      <c r="A24" t="s">
        <v>20</v>
      </c>
      <c r="B24" t="s">
        <v>293</v>
      </c>
    </row>
    <row r="25" spans="1:2" x14ac:dyDescent="0.3">
      <c r="A25" t="s">
        <v>21</v>
      </c>
      <c r="B25" t="s">
        <v>294</v>
      </c>
    </row>
    <row r="26" spans="1:2" x14ac:dyDescent="0.3">
      <c r="A26" t="s">
        <v>22</v>
      </c>
      <c r="B26" t="s">
        <v>295</v>
      </c>
    </row>
    <row r="27" spans="1:2" x14ac:dyDescent="0.3">
      <c r="A27" t="s">
        <v>23</v>
      </c>
      <c r="B27" t="s">
        <v>296</v>
      </c>
    </row>
    <row r="28" spans="1:2" x14ac:dyDescent="0.3">
      <c r="A28" t="s">
        <v>24</v>
      </c>
      <c r="B28" t="s">
        <v>297</v>
      </c>
    </row>
    <row r="29" spans="1:2" x14ac:dyDescent="0.3">
      <c r="A29" t="s">
        <v>25</v>
      </c>
      <c r="B29" t="s">
        <v>298</v>
      </c>
    </row>
    <row r="30" spans="1:2" x14ac:dyDescent="0.3">
      <c r="A30" t="s">
        <v>26</v>
      </c>
      <c r="B30" t="s">
        <v>299</v>
      </c>
    </row>
    <row r="31" spans="1:2" x14ac:dyDescent="0.3">
      <c r="A31" t="s">
        <v>27</v>
      </c>
      <c r="B31" t="s">
        <v>300</v>
      </c>
    </row>
    <row r="32" spans="1:2" x14ac:dyDescent="0.3">
      <c r="A32" t="s">
        <v>28</v>
      </c>
      <c r="B32" t="s">
        <v>301</v>
      </c>
    </row>
    <row r="33" spans="1:2" x14ac:dyDescent="0.3">
      <c r="A33" t="s">
        <v>29</v>
      </c>
      <c r="B33" t="s">
        <v>302</v>
      </c>
    </row>
    <row r="34" spans="1:2" x14ac:dyDescent="0.3">
      <c r="A34" t="s">
        <v>30</v>
      </c>
      <c r="B34" t="s">
        <v>303</v>
      </c>
    </row>
    <row r="35" spans="1:2" x14ac:dyDescent="0.3">
      <c r="A35" t="s">
        <v>31</v>
      </c>
      <c r="B35" t="s">
        <v>304</v>
      </c>
    </row>
    <row r="36" spans="1:2" x14ac:dyDescent="0.3">
      <c r="A36" t="s">
        <v>32</v>
      </c>
      <c r="B36" t="s">
        <v>305</v>
      </c>
    </row>
    <row r="37" spans="1:2" x14ac:dyDescent="0.3">
      <c r="A37" t="s">
        <v>33</v>
      </c>
      <c r="B37" t="s">
        <v>306</v>
      </c>
    </row>
    <row r="38" spans="1:2" x14ac:dyDescent="0.3">
      <c r="A38" t="s">
        <v>34</v>
      </c>
      <c r="B38" t="s">
        <v>307</v>
      </c>
    </row>
    <row r="39" spans="1:2" x14ac:dyDescent="0.3">
      <c r="A39" t="s">
        <v>35</v>
      </c>
      <c r="B39" t="s">
        <v>308</v>
      </c>
    </row>
    <row r="40" spans="1:2" x14ac:dyDescent="0.3">
      <c r="A40" t="s">
        <v>36</v>
      </c>
      <c r="B40" t="s">
        <v>309</v>
      </c>
    </row>
    <row r="41" spans="1:2" x14ac:dyDescent="0.3">
      <c r="A41" t="s">
        <v>37</v>
      </c>
      <c r="B41" t="s">
        <v>310</v>
      </c>
    </row>
    <row r="42" spans="1:2" x14ac:dyDescent="0.3">
      <c r="A42" t="s">
        <v>38</v>
      </c>
      <c r="B42" t="s">
        <v>311</v>
      </c>
    </row>
    <row r="43" spans="1:2" x14ac:dyDescent="0.3">
      <c r="A43" t="s">
        <v>39</v>
      </c>
      <c r="B43" t="s">
        <v>312</v>
      </c>
    </row>
    <row r="44" spans="1:2" x14ac:dyDescent="0.3">
      <c r="A44" t="s">
        <v>40</v>
      </c>
      <c r="B44" t="s">
        <v>313</v>
      </c>
    </row>
    <row r="45" spans="1:2" x14ac:dyDescent="0.3">
      <c r="A45" t="s">
        <v>41</v>
      </c>
      <c r="B45" t="s">
        <v>314</v>
      </c>
    </row>
    <row r="46" spans="1:2" x14ac:dyDescent="0.3">
      <c r="A46" t="s">
        <v>42</v>
      </c>
      <c r="B46" t="s">
        <v>315</v>
      </c>
    </row>
    <row r="47" spans="1:2" x14ac:dyDescent="0.3">
      <c r="A47" t="s">
        <v>43</v>
      </c>
      <c r="B47" t="s">
        <v>316</v>
      </c>
    </row>
    <row r="48" spans="1:2" x14ac:dyDescent="0.3">
      <c r="A48" t="s">
        <v>44</v>
      </c>
      <c r="B48" t="s">
        <v>317</v>
      </c>
    </row>
    <row r="49" spans="1:2" x14ac:dyDescent="0.3">
      <c r="A49" t="s">
        <v>45</v>
      </c>
      <c r="B49" t="s">
        <v>318</v>
      </c>
    </row>
    <row r="50" spans="1:2" x14ac:dyDescent="0.3">
      <c r="A50" t="s">
        <v>46</v>
      </c>
      <c r="B50" t="s">
        <v>319</v>
      </c>
    </row>
    <row r="51" spans="1:2" x14ac:dyDescent="0.3">
      <c r="A51" t="s">
        <v>47</v>
      </c>
      <c r="B51" t="s">
        <v>320</v>
      </c>
    </row>
    <row r="52" spans="1:2" x14ac:dyDescent="0.3">
      <c r="A52" t="s">
        <v>48</v>
      </c>
      <c r="B52" t="s">
        <v>321</v>
      </c>
    </row>
    <row r="53" spans="1:2" x14ac:dyDescent="0.3">
      <c r="A53" t="s">
        <v>49</v>
      </c>
      <c r="B53" t="s">
        <v>322</v>
      </c>
    </row>
    <row r="54" spans="1:2" x14ac:dyDescent="0.3">
      <c r="A54" t="s">
        <v>50</v>
      </c>
      <c r="B54" t="s">
        <v>323</v>
      </c>
    </row>
    <row r="55" spans="1:2" x14ac:dyDescent="0.3">
      <c r="A55" t="s">
        <v>51</v>
      </c>
      <c r="B55" t="s">
        <v>324</v>
      </c>
    </row>
    <row r="56" spans="1:2" x14ac:dyDescent="0.3">
      <c r="A56" t="s">
        <v>52</v>
      </c>
      <c r="B56" t="s">
        <v>325</v>
      </c>
    </row>
    <row r="57" spans="1:2" x14ac:dyDescent="0.3">
      <c r="A57" t="s">
        <v>53</v>
      </c>
      <c r="B57" t="s">
        <v>326</v>
      </c>
    </row>
    <row r="58" spans="1:2" x14ac:dyDescent="0.3">
      <c r="A58" t="s">
        <v>54</v>
      </c>
      <c r="B58" t="s">
        <v>327</v>
      </c>
    </row>
    <row r="59" spans="1:2" x14ac:dyDescent="0.3">
      <c r="A59" t="s">
        <v>55</v>
      </c>
      <c r="B59" t="s">
        <v>328</v>
      </c>
    </row>
    <row r="60" spans="1:2" x14ac:dyDescent="0.3">
      <c r="A60" t="s">
        <v>56</v>
      </c>
      <c r="B60" t="s">
        <v>329</v>
      </c>
    </row>
    <row r="61" spans="1:2" x14ac:dyDescent="0.3">
      <c r="A61" t="s">
        <v>57</v>
      </c>
      <c r="B61" t="s">
        <v>330</v>
      </c>
    </row>
    <row r="62" spans="1:2" x14ac:dyDescent="0.3">
      <c r="A62" t="s">
        <v>58</v>
      </c>
      <c r="B62" t="s">
        <v>331</v>
      </c>
    </row>
    <row r="63" spans="1:2" x14ac:dyDescent="0.3">
      <c r="A63" t="s">
        <v>59</v>
      </c>
      <c r="B63" t="s">
        <v>332</v>
      </c>
    </row>
    <row r="64" spans="1:2" x14ac:dyDescent="0.3">
      <c r="A64" t="s">
        <v>60</v>
      </c>
      <c r="B64" t="s">
        <v>333</v>
      </c>
    </row>
    <row r="65" spans="1:2" x14ac:dyDescent="0.3">
      <c r="A65" t="s">
        <v>61</v>
      </c>
      <c r="B65" t="s">
        <v>334</v>
      </c>
    </row>
    <row r="66" spans="1:2" x14ac:dyDescent="0.3">
      <c r="A66" t="s">
        <v>62</v>
      </c>
      <c r="B66" t="s">
        <v>335</v>
      </c>
    </row>
    <row r="67" spans="1:2" x14ac:dyDescent="0.3">
      <c r="A67" t="s">
        <v>63</v>
      </c>
      <c r="B67" t="s">
        <v>336</v>
      </c>
    </row>
    <row r="68" spans="1:2" x14ac:dyDescent="0.3">
      <c r="A68" t="s">
        <v>64</v>
      </c>
      <c r="B68" t="s">
        <v>337</v>
      </c>
    </row>
    <row r="69" spans="1:2" x14ac:dyDescent="0.3">
      <c r="A69" t="s">
        <v>65</v>
      </c>
      <c r="B69" t="s">
        <v>338</v>
      </c>
    </row>
    <row r="70" spans="1:2" x14ac:dyDescent="0.3">
      <c r="A70" t="s">
        <v>66</v>
      </c>
      <c r="B70" t="s">
        <v>339</v>
      </c>
    </row>
    <row r="71" spans="1:2" x14ac:dyDescent="0.3">
      <c r="A71" t="s">
        <v>67</v>
      </c>
      <c r="B71" t="s">
        <v>340</v>
      </c>
    </row>
    <row r="72" spans="1:2" x14ac:dyDescent="0.3">
      <c r="A72" t="s">
        <v>68</v>
      </c>
      <c r="B72" t="s">
        <v>341</v>
      </c>
    </row>
    <row r="73" spans="1:2" x14ac:dyDescent="0.3">
      <c r="A73" t="s">
        <v>69</v>
      </c>
      <c r="B73" t="s">
        <v>342</v>
      </c>
    </row>
    <row r="74" spans="1:2" x14ac:dyDescent="0.3">
      <c r="A74" t="s">
        <v>70</v>
      </c>
      <c r="B74" t="s">
        <v>343</v>
      </c>
    </row>
    <row r="75" spans="1:2" x14ac:dyDescent="0.3">
      <c r="A75" t="s">
        <v>71</v>
      </c>
      <c r="B75" t="s">
        <v>344</v>
      </c>
    </row>
    <row r="76" spans="1:2" x14ac:dyDescent="0.3">
      <c r="A76" t="s">
        <v>72</v>
      </c>
      <c r="B76" t="s">
        <v>345</v>
      </c>
    </row>
    <row r="77" spans="1:2" x14ac:dyDescent="0.3">
      <c r="A77" t="s">
        <v>73</v>
      </c>
      <c r="B77" t="s">
        <v>346</v>
      </c>
    </row>
    <row r="78" spans="1:2" x14ac:dyDescent="0.3">
      <c r="A78" t="s">
        <v>74</v>
      </c>
      <c r="B78" t="s">
        <v>347</v>
      </c>
    </row>
    <row r="79" spans="1:2" x14ac:dyDescent="0.3">
      <c r="A79" t="s">
        <v>75</v>
      </c>
      <c r="B79" t="s">
        <v>348</v>
      </c>
    </row>
    <row r="80" spans="1:2" x14ac:dyDescent="0.3">
      <c r="A80" t="s">
        <v>76</v>
      </c>
      <c r="B80" t="s">
        <v>349</v>
      </c>
    </row>
    <row r="81" spans="1:2" x14ac:dyDescent="0.3">
      <c r="A81" t="s">
        <v>77</v>
      </c>
      <c r="B81" t="s">
        <v>350</v>
      </c>
    </row>
    <row r="82" spans="1:2" x14ac:dyDescent="0.3">
      <c r="A82" t="s">
        <v>78</v>
      </c>
      <c r="B82" t="s">
        <v>351</v>
      </c>
    </row>
    <row r="83" spans="1:2" x14ac:dyDescent="0.3">
      <c r="A83" t="s">
        <v>79</v>
      </c>
      <c r="B83" t="s">
        <v>352</v>
      </c>
    </row>
    <row r="84" spans="1:2" x14ac:dyDescent="0.3">
      <c r="A84" t="s">
        <v>80</v>
      </c>
      <c r="B84" t="s">
        <v>353</v>
      </c>
    </row>
    <row r="85" spans="1:2" x14ac:dyDescent="0.3">
      <c r="A85" t="s">
        <v>81</v>
      </c>
      <c r="B85" t="s">
        <v>354</v>
      </c>
    </row>
    <row r="86" spans="1:2" x14ac:dyDescent="0.3">
      <c r="A86" t="s">
        <v>82</v>
      </c>
      <c r="B86" t="s">
        <v>355</v>
      </c>
    </row>
    <row r="87" spans="1:2" x14ac:dyDescent="0.3">
      <c r="A87" t="s">
        <v>83</v>
      </c>
      <c r="B87" t="s">
        <v>356</v>
      </c>
    </row>
    <row r="88" spans="1:2" x14ac:dyDescent="0.3">
      <c r="A88" t="s">
        <v>84</v>
      </c>
      <c r="B88" t="s">
        <v>357</v>
      </c>
    </row>
    <row r="89" spans="1:2" x14ac:dyDescent="0.3">
      <c r="A89" t="s">
        <v>85</v>
      </c>
      <c r="B89" t="s">
        <v>358</v>
      </c>
    </row>
    <row r="90" spans="1:2" x14ac:dyDescent="0.3">
      <c r="A90" t="s">
        <v>86</v>
      </c>
      <c r="B90" t="s">
        <v>359</v>
      </c>
    </row>
    <row r="91" spans="1:2" x14ac:dyDescent="0.3">
      <c r="A91" t="s">
        <v>87</v>
      </c>
      <c r="B91" t="s">
        <v>360</v>
      </c>
    </row>
    <row r="92" spans="1:2" x14ac:dyDescent="0.3">
      <c r="A92" t="s">
        <v>88</v>
      </c>
      <c r="B92" t="s">
        <v>361</v>
      </c>
    </row>
    <row r="93" spans="1:2" x14ac:dyDescent="0.3">
      <c r="A93" t="s">
        <v>89</v>
      </c>
      <c r="B93" t="s">
        <v>362</v>
      </c>
    </row>
    <row r="94" spans="1:2" x14ac:dyDescent="0.3">
      <c r="A94" t="s">
        <v>90</v>
      </c>
      <c r="B94" t="s">
        <v>363</v>
      </c>
    </row>
    <row r="95" spans="1:2" x14ac:dyDescent="0.3">
      <c r="A95" t="s">
        <v>91</v>
      </c>
      <c r="B95" t="s">
        <v>364</v>
      </c>
    </row>
    <row r="96" spans="1:2" x14ac:dyDescent="0.3">
      <c r="A96" t="s">
        <v>92</v>
      </c>
      <c r="B96" t="s">
        <v>365</v>
      </c>
    </row>
    <row r="97" spans="1:2" x14ac:dyDescent="0.3">
      <c r="A97" t="s">
        <v>93</v>
      </c>
      <c r="B97" t="s">
        <v>366</v>
      </c>
    </row>
    <row r="98" spans="1:2" x14ac:dyDescent="0.3">
      <c r="A98" t="s">
        <v>94</v>
      </c>
      <c r="B98" t="s">
        <v>367</v>
      </c>
    </row>
    <row r="99" spans="1:2" x14ac:dyDescent="0.3">
      <c r="A99" t="s">
        <v>95</v>
      </c>
      <c r="B99" t="s">
        <v>368</v>
      </c>
    </row>
    <row r="100" spans="1:2" x14ac:dyDescent="0.3">
      <c r="A100" t="s">
        <v>96</v>
      </c>
      <c r="B100" t="s">
        <v>369</v>
      </c>
    </row>
    <row r="101" spans="1:2" x14ac:dyDescent="0.3">
      <c r="A101" t="s">
        <v>97</v>
      </c>
      <c r="B101" t="s">
        <v>370</v>
      </c>
    </row>
    <row r="102" spans="1:2" x14ac:dyDescent="0.3">
      <c r="A102" t="s">
        <v>98</v>
      </c>
      <c r="B102" t="s">
        <v>371</v>
      </c>
    </row>
    <row r="103" spans="1:2" x14ac:dyDescent="0.3">
      <c r="A103" t="s">
        <v>99</v>
      </c>
      <c r="B103" t="s">
        <v>372</v>
      </c>
    </row>
    <row r="104" spans="1:2" x14ac:dyDescent="0.3">
      <c r="A104" t="s">
        <v>100</v>
      </c>
      <c r="B104" t="s">
        <v>373</v>
      </c>
    </row>
    <row r="105" spans="1:2" x14ac:dyDescent="0.3">
      <c r="A105" t="s">
        <v>101</v>
      </c>
      <c r="B105" t="s">
        <v>374</v>
      </c>
    </row>
    <row r="106" spans="1:2" x14ac:dyDescent="0.3">
      <c r="A106" t="s">
        <v>102</v>
      </c>
      <c r="B106" t="s">
        <v>375</v>
      </c>
    </row>
    <row r="107" spans="1:2" x14ac:dyDescent="0.3">
      <c r="A107" t="s">
        <v>103</v>
      </c>
      <c r="B107" t="s">
        <v>376</v>
      </c>
    </row>
    <row r="108" spans="1:2" x14ac:dyDescent="0.3">
      <c r="A108" t="s">
        <v>104</v>
      </c>
      <c r="B108" t="s">
        <v>377</v>
      </c>
    </row>
    <row r="109" spans="1:2" x14ac:dyDescent="0.3">
      <c r="A109" t="s">
        <v>105</v>
      </c>
      <c r="B109" t="s">
        <v>378</v>
      </c>
    </row>
    <row r="110" spans="1:2" x14ac:dyDescent="0.3">
      <c r="A110" t="s">
        <v>106</v>
      </c>
      <c r="B110" t="s">
        <v>379</v>
      </c>
    </row>
    <row r="111" spans="1:2" x14ac:dyDescent="0.3">
      <c r="A111" t="s">
        <v>107</v>
      </c>
      <c r="B111" t="s">
        <v>380</v>
      </c>
    </row>
    <row r="112" spans="1:2" x14ac:dyDescent="0.3">
      <c r="A112" t="s">
        <v>108</v>
      </c>
      <c r="B112" t="s">
        <v>381</v>
      </c>
    </row>
    <row r="113" spans="1:2" x14ac:dyDescent="0.3">
      <c r="A113" t="s">
        <v>109</v>
      </c>
      <c r="B113" t="s">
        <v>382</v>
      </c>
    </row>
    <row r="114" spans="1:2" x14ac:dyDescent="0.3">
      <c r="A114" t="s">
        <v>110</v>
      </c>
      <c r="B114" t="s">
        <v>383</v>
      </c>
    </row>
    <row r="115" spans="1:2" x14ac:dyDescent="0.3">
      <c r="A115" t="s">
        <v>111</v>
      </c>
      <c r="B115" t="s">
        <v>384</v>
      </c>
    </row>
    <row r="116" spans="1:2" x14ac:dyDescent="0.3">
      <c r="A116" t="s">
        <v>112</v>
      </c>
      <c r="B116" t="s">
        <v>385</v>
      </c>
    </row>
    <row r="117" spans="1:2" x14ac:dyDescent="0.3">
      <c r="A117" t="s">
        <v>113</v>
      </c>
      <c r="B117" t="s">
        <v>386</v>
      </c>
    </row>
    <row r="118" spans="1:2" x14ac:dyDescent="0.3">
      <c r="A118" t="s">
        <v>114</v>
      </c>
      <c r="B118" t="s">
        <v>387</v>
      </c>
    </row>
    <row r="119" spans="1:2" x14ac:dyDescent="0.3">
      <c r="A119" t="s">
        <v>115</v>
      </c>
      <c r="B119" t="s">
        <v>388</v>
      </c>
    </row>
    <row r="120" spans="1:2" x14ac:dyDescent="0.3">
      <c r="A120" t="s">
        <v>116</v>
      </c>
      <c r="B120" t="s">
        <v>389</v>
      </c>
    </row>
    <row r="121" spans="1:2" x14ac:dyDescent="0.3">
      <c r="A121" t="s">
        <v>117</v>
      </c>
      <c r="B121" t="s">
        <v>390</v>
      </c>
    </row>
    <row r="122" spans="1:2" x14ac:dyDescent="0.3">
      <c r="A122" t="s">
        <v>118</v>
      </c>
      <c r="B122" t="s">
        <v>391</v>
      </c>
    </row>
    <row r="123" spans="1:2" x14ac:dyDescent="0.3">
      <c r="A123" t="s">
        <v>119</v>
      </c>
      <c r="B123" t="s">
        <v>392</v>
      </c>
    </row>
    <row r="124" spans="1:2" x14ac:dyDescent="0.3">
      <c r="A124" t="s">
        <v>120</v>
      </c>
      <c r="B124" t="s">
        <v>393</v>
      </c>
    </row>
    <row r="125" spans="1:2" x14ac:dyDescent="0.3">
      <c r="A125" t="s">
        <v>121</v>
      </c>
      <c r="B125" t="s">
        <v>394</v>
      </c>
    </row>
    <row r="126" spans="1:2" x14ac:dyDescent="0.3">
      <c r="A126" t="s">
        <v>122</v>
      </c>
      <c r="B126" t="s">
        <v>395</v>
      </c>
    </row>
    <row r="127" spans="1:2" x14ac:dyDescent="0.3">
      <c r="A127" t="s">
        <v>123</v>
      </c>
      <c r="B127" t="s">
        <v>396</v>
      </c>
    </row>
    <row r="128" spans="1:2" x14ac:dyDescent="0.3">
      <c r="A128" t="s">
        <v>124</v>
      </c>
      <c r="B128" t="s">
        <v>397</v>
      </c>
    </row>
    <row r="129" spans="1:2" x14ac:dyDescent="0.3">
      <c r="A129" t="s">
        <v>125</v>
      </c>
      <c r="B129" t="s">
        <v>398</v>
      </c>
    </row>
    <row r="130" spans="1:2" x14ac:dyDescent="0.3">
      <c r="A130" t="s">
        <v>126</v>
      </c>
      <c r="B130" t="s">
        <v>399</v>
      </c>
    </row>
    <row r="131" spans="1:2" x14ac:dyDescent="0.3">
      <c r="A131" t="s">
        <v>127</v>
      </c>
      <c r="B131" t="s">
        <v>400</v>
      </c>
    </row>
    <row r="132" spans="1:2" x14ac:dyDescent="0.3">
      <c r="A132" t="s">
        <v>128</v>
      </c>
      <c r="B132" t="s">
        <v>401</v>
      </c>
    </row>
    <row r="133" spans="1:2" x14ac:dyDescent="0.3">
      <c r="A133" t="s">
        <v>129</v>
      </c>
      <c r="B133" t="s">
        <v>402</v>
      </c>
    </row>
    <row r="134" spans="1:2" x14ac:dyDescent="0.3">
      <c r="A134" t="s">
        <v>130</v>
      </c>
      <c r="B134" t="s">
        <v>403</v>
      </c>
    </row>
    <row r="135" spans="1:2" x14ac:dyDescent="0.3">
      <c r="A135" t="s">
        <v>131</v>
      </c>
      <c r="B135" t="s">
        <v>404</v>
      </c>
    </row>
    <row r="136" spans="1:2" x14ac:dyDescent="0.3">
      <c r="A136" t="s">
        <v>132</v>
      </c>
      <c r="B136" t="s">
        <v>405</v>
      </c>
    </row>
    <row r="137" spans="1:2" x14ac:dyDescent="0.3">
      <c r="A137" t="s">
        <v>133</v>
      </c>
      <c r="B137" t="s">
        <v>406</v>
      </c>
    </row>
    <row r="138" spans="1:2" x14ac:dyDescent="0.3">
      <c r="A138" t="s">
        <v>134</v>
      </c>
      <c r="B138" t="s">
        <v>407</v>
      </c>
    </row>
    <row r="139" spans="1:2" x14ac:dyDescent="0.3">
      <c r="A139" t="s">
        <v>135</v>
      </c>
      <c r="B139" t="s">
        <v>408</v>
      </c>
    </row>
    <row r="140" spans="1:2" x14ac:dyDescent="0.3">
      <c r="A140" t="s">
        <v>136</v>
      </c>
      <c r="B140" t="s">
        <v>409</v>
      </c>
    </row>
    <row r="141" spans="1:2" x14ac:dyDescent="0.3">
      <c r="A141" t="s">
        <v>137</v>
      </c>
      <c r="B141" t="s">
        <v>410</v>
      </c>
    </row>
    <row r="142" spans="1:2" x14ac:dyDescent="0.3">
      <c r="A142" t="s">
        <v>138</v>
      </c>
      <c r="B142" t="s">
        <v>411</v>
      </c>
    </row>
    <row r="143" spans="1:2" x14ac:dyDescent="0.3">
      <c r="A143" t="s">
        <v>139</v>
      </c>
      <c r="B143" t="s">
        <v>412</v>
      </c>
    </row>
    <row r="144" spans="1:2" x14ac:dyDescent="0.3">
      <c r="A144" t="s">
        <v>140</v>
      </c>
      <c r="B144" t="s">
        <v>413</v>
      </c>
    </row>
    <row r="145" spans="1:2" x14ac:dyDescent="0.3">
      <c r="A145" t="s">
        <v>141</v>
      </c>
      <c r="B145" t="s">
        <v>414</v>
      </c>
    </row>
    <row r="146" spans="1:2" x14ac:dyDescent="0.3">
      <c r="A146" t="s">
        <v>142</v>
      </c>
      <c r="B146" t="s">
        <v>415</v>
      </c>
    </row>
    <row r="147" spans="1:2" x14ac:dyDescent="0.3">
      <c r="A147" t="s">
        <v>143</v>
      </c>
      <c r="B147" t="s">
        <v>416</v>
      </c>
    </row>
    <row r="148" spans="1:2" x14ac:dyDescent="0.3">
      <c r="A148" t="s">
        <v>144</v>
      </c>
      <c r="B148" t="s">
        <v>417</v>
      </c>
    </row>
    <row r="149" spans="1:2" x14ac:dyDescent="0.3">
      <c r="A149" t="s">
        <v>145</v>
      </c>
      <c r="B149" t="s">
        <v>418</v>
      </c>
    </row>
    <row r="150" spans="1:2" x14ac:dyDescent="0.3">
      <c r="A150" t="s">
        <v>146</v>
      </c>
      <c r="B150" t="s">
        <v>419</v>
      </c>
    </row>
    <row r="151" spans="1:2" x14ac:dyDescent="0.3">
      <c r="A151" t="s">
        <v>147</v>
      </c>
      <c r="B151" t="s">
        <v>420</v>
      </c>
    </row>
    <row r="152" spans="1:2" x14ac:dyDescent="0.3">
      <c r="A152" t="s">
        <v>148</v>
      </c>
      <c r="B152" t="s">
        <v>421</v>
      </c>
    </row>
    <row r="153" spans="1:2" x14ac:dyDescent="0.3">
      <c r="A153" t="s">
        <v>149</v>
      </c>
      <c r="B153" t="s">
        <v>422</v>
      </c>
    </row>
    <row r="154" spans="1:2" x14ac:dyDescent="0.3">
      <c r="A154" t="s">
        <v>150</v>
      </c>
      <c r="B154" t="s">
        <v>423</v>
      </c>
    </row>
    <row r="155" spans="1:2" x14ac:dyDescent="0.3">
      <c r="A155" t="s">
        <v>151</v>
      </c>
      <c r="B155" t="s">
        <v>424</v>
      </c>
    </row>
    <row r="156" spans="1:2" x14ac:dyDescent="0.3">
      <c r="A156" t="s">
        <v>152</v>
      </c>
      <c r="B156" t="s">
        <v>425</v>
      </c>
    </row>
    <row r="157" spans="1:2" x14ac:dyDescent="0.3">
      <c r="A157" t="s">
        <v>153</v>
      </c>
      <c r="B157" t="s">
        <v>426</v>
      </c>
    </row>
    <row r="158" spans="1:2" x14ac:dyDescent="0.3">
      <c r="A158" t="s">
        <v>154</v>
      </c>
      <c r="B158" t="s">
        <v>427</v>
      </c>
    </row>
    <row r="159" spans="1:2" x14ac:dyDescent="0.3">
      <c r="A159" t="s">
        <v>155</v>
      </c>
      <c r="B159" t="s">
        <v>428</v>
      </c>
    </row>
    <row r="160" spans="1:2" x14ac:dyDescent="0.3">
      <c r="A160" t="s">
        <v>156</v>
      </c>
      <c r="B160" t="s">
        <v>429</v>
      </c>
    </row>
    <row r="161" spans="1:2" x14ac:dyDescent="0.3">
      <c r="A161" t="s">
        <v>157</v>
      </c>
      <c r="B161" t="s">
        <v>430</v>
      </c>
    </row>
    <row r="162" spans="1:2" x14ac:dyDescent="0.3">
      <c r="A162" t="s">
        <v>158</v>
      </c>
      <c r="B162" t="s">
        <v>431</v>
      </c>
    </row>
    <row r="163" spans="1:2" x14ac:dyDescent="0.3">
      <c r="A163" t="s">
        <v>159</v>
      </c>
      <c r="B163" t="s">
        <v>432</v>
      </c>
    </row>
    <row r="164" spans="1:2" x14ac:dyDescent="0.3">
      <c r="A164" t="s">
        <v>160</v>
      </c>
      <c r="B164" t="s">
        <v>433</v>
      </c>
    </row>
    <row r="165" spans="1:2" x14ac:dyDescent="0.3">
      <c r="A165" t="s">
        <v>161</v>
      </c>
      <c r="B165" t="s">
        <v>434</v>
      </c>
    </row>
    <row r="166" spans="1:2" x14ac:dyDescent="0.3">
      <c r="A166" t="s">
        <v>162</v>
      </c>
      <c r="B166" t="s">
        <v>435</v>
      </c>
    </row>
    <row r="167" spans="1:2" x14ac:dyDescent="0.3">
      <c r="A167" t="s">
        <v>163</v>
      </c>
      <c r="B167" t="s">
        <v>436</v>
      </c>
    </row>
    <row r="168" spans="1:2" x14ac:dyDescent="0.3">
      <c r="A168" t="s">
        <v>164</v>
      </c>
      <c r="B168" t="s">
        <v>437</v>
      </c>
    </row>
    <row r="169" spans="1:2" x14ac:dyDescent="0.3">
      <c r="A169" t="s">
        <v>165</v>
      </c>
      <c r="B169" t="s">
        <v>438</v>
      </c>
    </row>
    <row r="170" spans="1:2" x14ac:dyDescent="0.3">
      <c r="A170" t="s">
        <v>166</v>
      </c>
      <c r="B170" t="s">
        <v>439</v>
      </c>
    </row>
    <row r="171" spans="1:2" x14ac:dyDescent="0.3">
      <c r="A171" t="s">
        <v>167</v>
      </c>
      <c r="B171" t="s">
        <v>440</v>
      </c>
    </row>
    <row r="172" spans="1:2" x14ac:dyDescent="0.3">
      <c r="A172" t="s">
        <v>168</v>
      </c>
      <c r="B172" t="s">
        <v>441</v>
      </c>
    </row>
    <row r="173" spans="1:2" x14ac:dyDescent="0.3">
      <c r="A173" t="s">
        <v>169</v>
      </c>
      <c r="B173" t="s">
        <v>442</v>
      </c>
    </row>
    <row r="174" spans="1:2" x14ac:dyDescent="0.3">
      <c r="A174" t="s">
        <v>170</v>
      </c>
      <c r="B174" t="s">
        <v>443</v>
      </c>
    </row>
    <row r="175" spans="1:2" x14ac:dyDescent="0.3">
      <c r="A175" t="s">
        <v>171</v>
      </c>
      <c r="B175" t="s">
        <v>444</v>
      </c>
    </row>
    <row r="176" spans="1:2" x14ac:dyDescent="0.3">
      <c r="A176" t="s">
        <v>172</v>
      </c>
      <c r="B176" t="s">
        <v>445</v>
      </c>
    </row>
    <row r="177" spans="1:2" x14ac:dyDescent="0.3">
      <c r="A177" t="s">
        <v>173</v>
      </c>
      <c r="B177" t="s">
        <v>446</v>
      </c>
    </row>
    <row r="178" spans="1:2" x14ac:dyDescent="0.3">
      <c r="A178" t="s">
        <v>174</v>
      </c>
      <c r="B178" t="s">
        <v>447</v>
      </c>
    </row>
    <row r="179" spans="1:2" x14ac:dyDescent="0.3">
      <c r="A179" t="s">
        <v>175</v>
      </c>
      <c r="B179" t="s">
        <v>448</v>
      </c>
    </row>
    <row r="180" spans="1:2" x14ac:dyDescent="0.3">
      <c r="A180" t="s">
        <v>176</v>
      </c>
      <c r="B180" t="s">
        <v>449</v>
      </c>
    </row>
    <row r="181" spans="1:2" x14ac:dyDescent="0.3">
      <c r="A181" t="s">
        <v>177</v>
      </c>
      <c r="B181" t="s">
        <v>450</v>
      </c>
    </row>
    <row r="182" spans="1:2" x14ac:dyDescent="0.3">
      <c r="A182" t="s">
        <v>178</v>
      </c>
      <c r="B182" t="s">
        <v>451</v>
      </c>
    </row>
    <row r="183" spans="1:2" x14ac:dyDescent="0.3">
      <c r="A183" t="s">
        <v>179</v>
      </c>
      <c r="B183" t="s">
        <v>452</v>
      </c>
    </row>
    <row r="184" spans="1:2" x14ac:dyDescent="0.3">
      <c r="A184" t="s">
        <v>180</v>
      </c>
      <c r="B184" t="s">
        <v>453</v>
      </c>
    </row>
    <row r="185" spans="1:2" x14ac:dyDescent="0.3">
      <c r="A185" t="s">
        <v>181</v>
      </c>
      <c r="B185" t="s">
        <v>454</v>
      </c>
    </row>
    <row r="186" spans="1:2" x14ac:dyDescent="0.3">
      <c r="A186" t="s">
        <v>182</v>
      </c>
      <c r="B186" t="s">
        <v>455</v>
      </c>
    </row>
    <row r="187" spans="1:2" x14ac:dyDescent="0.3">
      <c r="A187" t="s">
        <v>183</v>
      </c>
      <c r="B187" t="s">
        <v>456</v>
      </c>
    </row>
    <row r="188" spans="1:2" x14ac:dyDescent="0.3">
      <c r="A188" t="s">
        <v>184</v>
      </c>
      <c r="B188" t="s">
        <v>457</v>
      </c>
    </row>
    <row r="189" spans="1:2" x14ac:dyDescent="0.3">
      <c r="A189" t="s">
        <v>185</v>
      </c>
      <c r="B189" t="s">
        <v>458</v>
      </c>
    </row>
    <row r="190" spans="1:2" x14ac:dyDescent="0.3">
      <c r="A190" t="s">
        <v>186</v>
      </c>
      <c r="B190" t="s">
        <v>459</v>
      </c>
    </row>
    <row r="191" spans="1:2" x14ac:dyDescent="0.3">
      <c r="A191" t="s">
        <v>187</v>
      </c>
      <c r="B191" t="s">
        <v>460</v>
      </c>
    </row>
    <row r="192" spans="1:2" x14ac:dyDescent="0.3">
      <c r="A192" t="s">
        <v>188</v>
      </c>
      <c r="B192" t="s">
        <v>461</v>
      </c>
    </row>
    <row r="193" spans="1:2" x14ac:dyDescent="0.3">
      <c r="A193" t="s">
        <v>189</v>
      </c>
      <c r="B193" t="s">
        <v>462</v>
      </c>
    </row>
    <row r="194" spans="1:2" x14ac:dyDescent="0.3">
      <c r="A194" t="s">
        <v>190</v>
      </c>
      <c r="B194" t="s">
        <v>463</v>
      </c>
    </row>
    <row r="195" spans="1:2" x14ac:dyDescent="0.3">
      <c r="A195" t="s">
        <v>191</v>
      </c>
      <c r="B195" t="s">
        <v>464</v>
      </c>
    </row>
    <row r="196" spans="1:2" x14ac:dyDescent="0.3">
      <c r="A196" t="s">
        <v>192</v>
      </c>
      <c r="B196" t="s">
        <v>465</v>
      </c>
    </row>
    <row r="197" spans="1:2" x14ac:dyDescent="0.3">
      <c r="A197" t="s">
        <v>193</v>
      </c>
      <c r="B197" t="s">
        <v>466</v>
      </c>
    </row>
    <row r="198" spans="1:2" x14ac:dyDescent="0.3">
      <c r="A198" t="s">
        <v>194</v>
      </c>
      <c r="B198" t="s">
        <v>467</v>
      </c>
    </row>
    <row r="199" spans="1:2" x14ac:dyDescent="0.3">
      <c r="A199" t="s">
        <v>195</v>
      </c>
      <c r="B199" t="s">
        <v>468</v>
      </c>
    </row>
    <row r="200" spans="1:2" x14ac:dyDescent="0.3">
      <c r="A200" t="s">
        <v>196</v>
      </c>
      <c r="B200" t="s">
        <v>469</v>
      </c>
    </row>
    <row r="201" spans="1:2" x14ac:dyDescent="0.3">
      <c r="A201" t="s">
        <v>197</v>
      </c>
      <c r="B201" t="s">
        <v>470</v>
      </c>
    </row>
    <row r="202" spans="1:2" x14ac:dyDescent="0.3">
      <c r="A202" t="s">
        <v>198</v>
      </c>
      <c r="B202" t="s">
        <v>471</v>
      </c>
    </row>
    <row r="203" spans="1:2" x14ac:dyDescent="0.3">
      <c r="A203" t="s">
        <v>199</v>
      </c>
      <c r="B203" t="s">
        <v>472</v>
      </c>
    </row>
    <row r="204" spans="1:2" x14ac:dyDescent="0.3">
      <c r="A204" t="s">
        <v>200</v>
      </c>
      <c r="B204" t="s">
        <v>473</v>
      </c>
    </row>
    <row r="205" spans="1:2" x14ac:dyDescent="0.3">
      <c r="A205" t="s">
        <v>201</v>
      </c>
      <c r="B205" t="s">
        <v>474</v>
      </c>
    </row>
    <row r="206" spans="1:2" x14ac:dyDescent="0.3">
      <c r="A206" t="s">
        <v>202</v>
      </c>
      <c r="B206" t="s">
        <v>475</v>
      </c>
    </row>
    <row r="207" spans="1:2" x14ac:dyDescent="0.3">
      <c r="A207" t="s">
        <v>203</v>
      </c>
      <c r="B207" t="s">
        <v>476</v>
      </c>
    </row>
    <row r="208" spans="1:2" x14ac:dyDescent="0.3">
      <c r="A208" t="s">
        <v>204</v>
      </c>
      <c r="B208" t="s">
        <v>477</v>
      </c>
    </row>
    <row r="209" spans="1:2" x14ac:dyDescent="0.3">
      <c r="A209" t="s">
        <v>205</v>
      </c>
      <c r="B209" t="s">
        <v>478</v>
      </c>
    </row>
    <row r="210" spans="1:2" x14ac:dyDescent="0.3">
      <c r="A210" t="s">
        <v>206</v>
      </c>
      <c r="B210" t="s">
        <v>479</v>
      </c>
    </row>
    <row r="211" spans="1:2" x14ac:dyDescent="0.3">
      <c r="A211" t="s">
        <v>207</v>
      </c>
      <c r="B211" t="s">
        <v>480</v>
      </c>
    </row>
    <row r="212" spans="1:2" x14ac:dyDescent="0.3">
      <c r="A212" t="s">
        <v>208</v>
      </c>
      <c r="B212" t="s">
        <v>481</v>
      </c>
    </row>
    <row r="213" spans="1:2" x14ac:dyDescent="0.3">
      <c r="A213" t="s">
        <v>209</v>
      </c>
      <c r="B213" t="s">
        <v>482</v>
      </c>
    </row>
    <row r="214" spans="1:2" x14ac:dyDescent="0.3">
      <c r="A214" t="s">
        <v>210</v>
      </c>
      <c r="B214" t="s">
        <v>483</v>
      </c>
    </row>
    <row r="215" spans="1:2" x14ac:dyDescent="0.3">
      <c r="A215" t="s">
        <v>211</v>
      </c>
      <c r="B215" t="s">
        <v>484</v>
      </c>
    </row>
    <row r="216" spans="1:2" x14ac:dyDescent="0.3">
      <c r="A216" t="s">
        <v>212</v>
      </c>
      <c r="B216" t="s">
        <v>485</v>
      </c>
    </row>
    <row r="217" spans="1:2" x14ac:dyDescent="0.3">
      <c r="A217" t="s">
        <v>213</v>
      </c>
      <c r="B217" t="s">
        <v>486</v>
      </c>
    </row>
    <row r="218" spans="1:2" x14ac:dyDescent="0.3">
      <c r="A218" t="s">
        <v>214</v>
      </c>
      <c r="B218" t="s">
        <v>487</v>
      </c>
    </row>
    <row r="219" spans="1:2" x14ac:dyDescent="0.3">
      <c r="A219" t="s">
        <v>215</v>
      </c>
      <c r="B219" t="s">
        <v>488</v>
      </c>
    </row>
    <row r="220" spans="1:2" x14ac:dyDescent="0.3">
      <c r="A220" t="s">
        <v>216</v>
      </c>
      <c r="B220" t="s">
        <v>489</v>
      </c>
    </row>
    <row r="221" spans="1:2" x14ac:dyDescent="0.3">
      <c r="A221" t="s">
        <v>217</v>
      </c>
      <c r="B221" t="s">
        <v>490</v>
      </c>
    </row>
    <row r="222" spans="1:2" x14ac:dyDescent="0.3">
      <c r="A222" t="s">
        <v>218</v>
      </c>
      <c r="B222" t="s">
        <v>491</v>
      </c>
    </row>
    <row r="223" spans="1:2" x14ac:dyDescent="0.3">
      <c r="A223" t="s">
        <v>219</v>
      </c>
      <c r="B223" t="s">
        <v>492</v>
      </c>
    </row>
    <row r="224" spans="1:2" x14ac:dyDescent="0.3">
      <c r="A224" t="s">
        <v>220</v>
      </c>
      <c r="B224" t="s">
        <v>493</v>
      </c>
    </row>
    <row r="225" spans="1:2" x14ac:dyDescent="0.3">
      <c r="A225" t="s">
        <v>221</v>
      </c>
      <c r="B225" t="s">
        <v>494</v>
      </c>
    </row>
    <row r="226" spans="1:2" x14ac:dyDescent="0.3">
      <c r="A226" t="s">
        <v>222</v>
      </c>
      <c r="B226" t="s">
        <v>495</v>
      </c>
    </row>
    <row r="227" spans="1:2" x14ac:dyDescent="0.3">
      <c r="A227" t="s">
        <v>223</v>
      </c>
      <c r="B227" t="s">
        <v>496</v>
      </c>
    </row>
    <row r="228" spans="1:2" x14ac:dyDescent="0.3">
      <c r="A228" t="s">
        <v>224</v>
      </c>
      <c r="B228" t="s">
        <v>497</v>
      </c>
    </row>
    <row r="229" spans="1:2" x14ac:dyDescent="0.3">
      <c r="A229" t="s">
        <v>225</v>
      </c>
      <c r="B229" t="s">
        <v>498</v>
      </c>
    </row>
    <row r="230" spans="1:2" x14ac:dyDescent="0.3">
      <c r="A230" t="s">
        <v>226</v>
      </c>
      <c r="B230" t="s">
        <v>499</v>
      </c>
    </row>
    <row r="231" spans="1:2" x14ac:dyDescent="0.3">
      <c r="A231" t="s">
        <v>227</v>
      </c>
      <c r="B231" t="s">
        <v>500</v>
      </c>
    </row>
    <row r="232" spans="1:2" x14ac:dyDescent="0.3">
      <c r="A232" t="s">
        <v>228</v>
      </c>
      <c r="B232" t="s">
        <v>501</v>
      </c>
    </row>
    <row r="233" spans="1:2" x14ac:dyDescent="0.3">
      <c r="A233" t="s">
        <v>229</v>
      </c>
      <c r="B233" t="s">
        <v>502</v>
      </c>
    </row>
    <row r="234" spans="1:2" x14ac:dyDescent="0.3">
      <c r="A234" t="s">
        <v>230</v>
      </c>
      <c r="B234" t="s">
        <v>503</v>
      </c>
    </row>
    <row r="235" spans="1:2" x14ac:dyDescent="0.3">
      <c r="A235" t="s">
        <v>231</v>
      </c>
      <c r="B235" t="s">
        <v>504</v>
      </c>
    </row>
    <row r="236" spans="1:2" x14ac:dyDescent="0.3">
      <c r="A236" t="s">
        <v>232</v>
      </c>
      <c r="B236" t="s">
        <v>505</v>
      </c>
    </row>
    <row r="237" spans="1:2" x14ac:dyDescent="0.3">
      <c r="A237" t="s">
        <v>233</v>
      </c>
      <c r="B237" t="s">
        <v>506</v>
      </c>
    </row>
    <row r="238" spans="1:2" x14ac:dyDescent="0.3">
      <c r="A238" t="s">
        <v>234</v>
      </c>
      <c r="B238" t="s">
        <v>507</v>
      </c>
    </row>
    <row r="239" spans="1:2" x14ac:dyDescent="0.3">
      <c r="A239" t="s">
        <v>235</v>
      </c>
      <c r="B239" t="s">
        <v>508</v>
      </c>
    </row>
    <row r="240" spans="1:2" x14ac:dyDescent="0.3">
      <c r="A240" t="s">
        <v>236</v>
      </c>
      <c r="B240" t="s">
        <v>509</v>
      </c>
    </row>
    <row r="241" spans="1:2" x14ac:dyDescent="0.3">
      <c r="A241" t="s">
        <v>237</v>
      </c>
      <c r="B241" t="s">
        <v>510</v>
      </c>
    </row>
    <row r="242" spans="1:2" x14ac:dyDescent="0.3">
      <c r="A242" t="s">
        <v>238</v>
      </c>
      <c r="B242" t="s">
        <v>511</v>
      </c>
    </row>
    <row r="243" spans="1:2" x14ac:dyDescent="0.3">
      <c r="A243" t="s">
        <v>239</v>
      </c>
      <c r="B243" t="s">
        <v>512</v>
      </c>
    </row>
    <row r="244" spans="1:2" x14ac:dyDescent="0.3">
      <c r="A244" t="s">
        <v>240</v>
      </c>
      <c r="B244" t="s">
        <v>513</v>
      </c>
    </row>
    <row r="245" spans="1:2" x14ac:dyDescent="0.3">
      <c r="A245" t="s">
        <v>241</v>
      </c>
      <c r="B245" t="s">
        <v>514</v>
      </c>
    </row>
    <row r="246" spans="1:2" x14ac:dyDescent="0.3">
      <c r="A246" t="s">
        <v>242</v>
      </c>
      <c r="B246" t="s">
        <v>515</v>
      </c>
    </row>
    <row r="247" spans="1:2" x14ac:dyDescent="0.3">
      <c r="A247" t="s">
        <v>243</v>
      </c>
      <c r="B247" t="s">
        <v>516</v>
      </c>
    </row>
    <row r="248" spans="1:2" x14ac:dyDescent="0.3">
      <c r="A248" t="s">
        <v>244</v>
      </c>
      <c r="B248" t="s">
        <v>517</v>
      </c>
    </row>
    <row r="249" spans="1:2" x14ac:dyDescent="0.3">
      <c r="A249" t="s">
        <v>245</v>
      </c>
      <c r="B249" t="s">
        <v>518</v>
      </c>
    </row>
    <row r="250" spans="1:2" x14ac:dyDescent="0.3">
      <c r="A250" t="s">
        <v>246</v>
      </c>
      <c r="B250" t="s">
        <v>519</v>
      </c>
    </row>
    <row r="251" spans="1:2" x14ac:dyDescent="0.3">
      <c r="A251" t="s">
        <v>247</v>
      </c>
      <c r="B251" t="s">
        <v>520</v>
      </c>
    </row>
    <row r="252" spans="1:2" x14ac:dyDescent="0.3">
      <c r="A252" t="s">
        <v>248</v>
      </c>
      <c r="B252" t="s">
        <v>521</v>
      </c>
    </row>
    <row r="253" spans="1:2" x14ac:dyDescent="0.3">
      <c r="A253" t="s">
        <v>249</v>
      </c>
      <c r="B253" t="s">
        <v>522</v>
      </c>
    </row>
    <row r="254" spans="1:2" x14ac:dyDescent="0.3">
      <c r="A254" t="s">
        <v>250</v>
      </c>
      <c r="B254" t="s">
        <v>523</v>
      </c>
    </row>
    <row r="255" spans="1:2" x14ac:dyDescent="0.3">
      <c r="A255" t="s">
        <v>251</v>
      </c>
      <c r="B255" t="s">
        <v>524</v>
      </c>
    </row>
    <row r="256" spans="1:2" x14ac:dyDescent="0.3">
      <c r="A256" t="s">
        <v>252</v>
      </c>
      <c r="B256" t="s">
        <v>525</v>
      </c>
    </row>
    <row r="257" spans="1:2" x14ac:dyDescent="0.3">
      <c r="A257" t="s">
        <v>253</v>
      </c>
      <c r="B257" t="s">
        <v>526</v>
      </c>
    </row>
    <row r="258" spans="1:2" x14ac:dyDescent="0.3">
      <c r="A258" t="s">
        <v>254</v>
      </c>
      <c r="B258" t="s">
        <v>527</v>
      </c>
    </row>
    <row r="259" spans="1:2" x14ac:dyDescent="0.3">
      <c r="A259" t="s">
        <v>255</v>
      </c>
      <c r="B259" t="s">
        <v>528</v>
      </c>
    </row>
    <row r="260" spans="1:2" x14ac:dyDescent="0.3">
      <c r="A260" t="s">
        <v>256</v>
      </c>
      <c r="B260" t="s">
        <v>529</v>
      </c>
    </row>
    <row r="261" spans="1:2" x14ac:dyDescent="0.3">
      <c r="A261" t="s">
        <v>257</v>
      </c>
      <c r="B261" t="s">
        <v>530</v>
      </c>
    </row>
    <row r="262" spans="1:2" x14ac:dyDescent="0.3">
      <c r="A262" t="s">
        <v>258</v>
      </c>
      <c r="B262" t="s">
        <v>531</v>
      </c>
    </row>
    <row r="263" spans="1:2" x14ac:dyDescent="0.3">
      <c r="A263" t="s">
        <v>259</v>
      </c>
      <c r="B263" t="s">
        <v>532</v>
      </c>
    </row>
    <row r="264" spans="1:2" x14ac:dyDescent="0.3">
      <c r="A264" t="s">
        <v>260</v>
      </c>
      <c r="B264" t="s">
        <v>533</v>
      </c>
    </row>
    <row r="265" spans="1:2" x14ac:dyDescent="0.3">
      <c r="A265" t="s">
        <v>261</v>
      </c>
      <c r="B265" t="s">
        <v>534</v>
      </c>
    </row>
    <row r="266" spans="1:2" x14ac:dyDescent="0.3">
      <c r="A266" t="s">
        <v>262</v>
      </c>
      <c r="B266" t="s">
        <v>535</v>
      </c>
    </row>
    <row r="267" spans="1:2" x14ac:dyDescent="0.3">
      <c r="A267" t="s">
        <v>263</v>
      </c>
      <c r="B267" t="s">
        <v>536</v>
      </c>
    </row>
    <row r="268" spans="1:2" x14ac:dyDescent="0.3">
      <c r="A268" t="s">
        <v>264</v>
      </c>
      <c r="B268" t="s">
        <v>537</v>
      </c>
    </row>
    <row r="269" spans="1:2" x14ac:dyDescent="0.3">
      <c r="A269" t="s">
        <v>265</v>
      </c>
      <c r="B269" t="s">
        <v>538</v>
      </c>
    </row>
    <row r="270" spans="1:2" x14ac:dyDescent="0.3">
      <c r="A270" t="s">
        <v>266</v>
      </c>
      <c r="B270" t="s">
        <v>539</v>
      </c>
    </row>
    <row r="271" spans="1:2" x14ac:dyDescent="0.3">
      <c r="A271" t="s">
        <v>267</v>
      </c>
      <c r="B271" t="s">
        <v>540</v>
      </c>
    </row>
    <row r="272" spans="1:2" x14ac:dyDescent="0.3">
      <c r="A272" t="s">
        <v>268</v>
      </c>
      <c r="B272" t="s">
        <v>541</v>
      </c>
    </row>
    <row r="273" spans="1:2" x14ac:dyDescent="0.3">
      <c r="A273" t="s">
        <v>269</v>
      </c>
      <c r="B273" t="s">
        <v>542</v>
      </c>
    </row>
    <row r="274" spans="1:2" x14ac:dyDescent="0.3">
      <c r="A274" t="s">
        <v>270</v>
      </c>
      <c r="B274" t="s">
        <v>543</v>
      </c>
    </row>
  </sheetData>
  <conditionalFormatting sqref="A3:A274 A382:A1048576">
    <cfRule type="duplicateValues" dxfId="1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8A61D-7E66-4C6C-AAF3-BFDC458524FD}">
  <dimension ref="A1:B15"/>
  <sheetViews>
    <sheetView tabSelected="1" workbookViewId="0">
      <selection activeCell="D20" sqref="D20"/>
    </sheetView>
  </sheetViews>
  <sheetFormatPr defaultRowHeight="14.4" x14ac:dyDescent="0.3"/>
  <cols>
    <col min="1" max="1" width="18.44140625" customWidth="1"/>
    <col min="2" max="2" width="64" customWidth="1"/>
  </cols>
  <sheetData>
    <row r="1" spans="1:2" s="1" customFormat="1" x14ac:dyDescent="0.3">
      <c r="A1" s="1" t="s">
        <v>545</v>
      </c>
    </row>
    <row r="3" spans="1:2" x14ac:dyDescent="0.3">
      <c r="A3" s="1" t="s">
        <v>271</v>
      </c>
      <c r="B3" s="1" t="s">
        <v>272</v>
      </c>
    </row>
    <row r="4" spans="1:2" s="2" customFormat="1" x14ac:dyDescent="0.3">
      <c r="A4" s="2" t="s">
        <v>546</v>
      </c>
      <c r="B4" s="2" t="s">
        <v>547</v>
      </c>
    </row>
    <row r="5" spans="1:2" s="2" customFormat="1" x14ac:dyDescent="0.3">
      <c r="A5" s="2" t="s">
        <v>548</v>
      </c>
      <c r="B5" s="2" t="s">
        <v>549</v>
      </c>
    </row>
    <row r="6" spans="1:2" s="2" customFormat="1" x14ac:dyDescent="0.3">
      <c r="A6" s="2" t="s">
        <v>550</v>
      </c>
      <c r="B6" s="2" t="s">
        <v>551</v>
      </c>
    </row>
    <row r="7" spans="1:2" s="2" customFormat="1" x14ac:dyDescent="0.3">
      <c r="A7" s="2" t="s">
        <v>552</v>
      </c>
      <c r="B7" s="2" t="s">
        <v>553</v>
      </c>
    </row>
    <row r="8" spans="1:2" s="2" customFormat="1" x14ac:dyDescent="0.3">
      <c r="A8" s="2" t="s">
        <v>554</v>
      </c>
      <c r="B8" s="2" t="s">
        <v>555</v>
      </c>
    </row>
    <row r="9" spans="1:2" s="2" customFormat="1" x14ac:dyDescent="0.3">
      <c r="A9" s="2" t="s">
        <v>556</v>
      </c>
      <c r="B9" s="2" t="s">
        <v>557</v>
      </c>
    </row>
    <row r="10" spans="1:2" s="2" customFormat="1" x14ac:dyDescent="0.3">
      <c r="A10" s="2" t="s">
        <v>558</v>
      </c>
      <c r="B10" s="2" t="s">
        <v>559</v>
      </c>
    </row>
    <row r="11" spans="1:2" s="2" customFormat="1" x14ac:dyDescent="0.3">
      <c r="A11" s="2" t="s">
        <v>560</v>
      </c>
      <c r="B11" s="2" t="s">
        <v>561</v>
      </c>
    </row>
    <row r="12" spans="1:2" s="2" customFormat="1" x14ac:dyDescent="0.3">
      <c r="A12" s="2" t="s">
        <v>562</v>
      </c>
      <c r="B12" s="2" t="s">
        <v>563</v>
      </c>
    </row>
    <row r="13" spans="1:2" s="2" customFormat="1" x14ac:dyDescent="0.3">
      <c r="A13" s="2" t="s">
        <v>564</v>
      </c>
      <c r="B13" s="2" t="s">
        <v>565</v>
      </c>
    </row>
    <row r="14" spans="1:2" s="2" customFormat="1" x14ac:dyDescent="0.3">
      <c r="A14" s="2" t="s">
        <v>566</v>
      </c>
      <c r="B14" s="2" t="s">
        <v>567</v>
      </c>
    </row>
    <row r="15" spans="1:2" s="2" customFormat="1" x14ac:dyDescent="0.3">
      <c r="A15" s="2" t="s">
        <v>568</v>
      </c>
      <c r="B15" s="2" t="s">
        <v>569</v>
      </c>
    </row>
  </sheetData>
  <conditionalFormatting sqref="A4">
    <cfRule type="duplicateValues" dxfId="12" priority="17"/>
  </conditionalFormatting>
  <conditionalFormatting sqref="A5">
    <cfRule type="duplicateValues" dxfId="11" priority="16"/>
  </conditionalFormatting>
  <conditionalFormatting sqref="A6">
    <cfRule type="duplicateValues" dxfId="10" priority="15"/>
  </conditionalFormatting>
  <conditionalFormatting sqref="A7">
    <cfRule type="duplicateValues" dxfId="9" priority="14"/>
  </conditionalFormatting>
  <conditionalFormatting sqref="A8">
    <cfRule type="duplicateValues" dxfId="8" priority="13"/>
  </conditionalFormatting>
  <conditionalFormatting sqref="A9">
    <cfRule type="duplicateValues" dxfId="7" priority="12"/>
  </conditionalFormatting>
  <conditionalFormatting sqref="A10">
    <cfRule type="duplicateValues" dxfId="6" priority="11"/>
  </conditionalFormatting>
  <conditionalFormatting sqref="A11">
    <cfRule type="duplicateValues" dxfId="5" priority="10"/>
  </conditionalFormatting>
  <conditionalFormatting sqref="A12">
    <cfRule type="duplicateValues" dxfId="4" priority="9"/>
  </conditionalFormatting>
  <conditionalFormatting sqref="A13">
    <cfRule type="duplicateValues" dxfId="3" priority="8"/>
  </conditionalFormatting>
  <conditionalFormatting sqref="A14">
    <cfRule type="duplicateValues" dxfId="2" priority="5"/>
  </conditionalFormatting>
  <conditionalFormatting sqref="A15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7a</vt:lpstr>
      <vt:lpstr>Table 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shi</dc:creator>
  <cp:lastModifiedBy>Aishi</cp:lastModifiedBy>
  <dcterms:created xsi:type="dcterms:W3CDTF">2022-05-29T07:19:37Z</dcterms:created>
  <dcterms:modified xsi:type="dcterms:W3CDTF">2022-05-29T13:04:19Z</dcterms:modified>
</cp:coreProperties>
</file>